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9228" yWindow="2580" windowWidth="23100" windowHeight="11820" firstSheet="1" activeTab="13"/>
  </bookViews>
  <sheets>
    <sheet name="Figure 1D" sheetId="1" r:id="rId1"/>
    <sheet name="Figure 3B" sheetId="2" r:id="rId2"/>
    <sheet name="Figure 3C" sheetId="3" r:id="rId3"/>
    <sheet name="Figure 3D" sheetId="4" r:id="rId4"/>
    <sheet name="Figure 4A" sheetId="5" r:id="rId5"/>
    <sheet name="Figure 4C" sheetId="6" r:id="rId6"/>
    <sheet name="Figure 4D" sheetId="7" r:id="rId7"/>
    <sheet name="Figure 4G" sheetId="8" r:id="rId8"/>
    <sheet name="Figure 6" sheetId="9" r:id="rId9"/>
    <sheet name="Figure 7E" sheetId="10" r:id="rId10"/>
    <sheet name="Figure 7F" sheetId="11" r:id="rId11"/>
    <sheet name="Figure S6A" sheetId="12" r:id="rId12"/>
    <sheet name="Figure S6B" sheetId="13" r:id="rId13"/>
    <sheet name="Figure S8C" sheetId="14" r:id="rId14"/>
    <sheet name="Figure S8D" sheetId="15" r:id="rId15"/>
    <sheet name="Figure S9A" sheetId="16" r:id="rId16"/>
    <sheet name="Figure S9E" sheetId="17" r:id="rId17"/>
    <sheet name="Figure S9F" sheetId="18" r:id="rId18"/>
  </sheets>
  <definedNames>
    <definedName name="_xlnm._FilterDatabase" localSheetId="10" hidden="1">'Figure 7F'!$G$7:$H$2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" i="13" l="1"/>
  <c r="K13" i="13"/>
  <c r="G13" i="13"/>
  <c r="C13" i="13"/>
  <c r="O12" i="13"/>
  <c r="K12" i="13"/>
  <c r="G12" i="13"/>
  <c r="C12" i="13"/>
  <c r="O11" i="13"/>
  <c r="K11" i="13"/>
  <c r="G11" i="13"/>
  <c r="C11" i="13"/>
  <c r="O10" i="13"/>
  <c r="K10" i="13"/>
  <c r="G10" i="13"/>
  <c r="C10" i="13"/>
  <c r="O9" i="13"/>
  <c r="K9" i="13"/>
  <c r="G9" i="13"/>
  <c r="C9" i="13"/>
  <c r="O8" i="13"/>
  <c r="K8" i="13"/>
  <c r="G8" i="13"/>
  <c r="C8" i="13"/>
  <c r="O7" i="13"/>
  <c r="K7" i="13"/>
  <c r="G7" i="13"/>
  <c r="C7" i="13"/>
  <c r="O6" i="13"/>
  <c r="K6" i="13"/>
  <c r="G6" i="13"/>
  <c r="C6" i="13"/>
  <c r="O15" i="12"/>
  <c r="K15" i="12"/>
  <c r="G15" i="12"/>
  <c r="C15" i="12"/>
  <c r="O14" i="12"/>
  <c r="K14" i="12"/>
  <c r="G14" i="12"/>
  <c r="C14" i="12"/>
  <c r="O13" i="12"/>
  <c r="K13" i="12"/>
  <c r="G13" i="12"/>
  <c r="C13" i="12"/>
  <c r="O12" i="12"/>
  <c r="K12" i="12"/>
  <c r="G12" i="12"/>
  <c r="C12" i="12"/>
  <c r="O11" i="12"/>
  <c r="K11" i="12"/>
  <c r="G11" i="12"/>
  <c r="C11" i="12"/>
  <c r="O10" i="12"/>
  <c r="K10" i="12"/>
  <c r="G10" i="12"/>
  <c r="C10" i="12"/>
  <c r="O9" i="12"/>
  <c r="K9" i="12"/>
  <c r="G9" i="12"/>
  <c r="C9" i="12"/>
  <c r="O8" i="12"/>
  <c r="K8" i="12"/>
  <c r="G8" i="12"/>
  <c r="C8" i="12"/>
  <c r="O7" i="12"/>
  <c r="K7" i="12"/>
  <c r="G7" i="12"/>
  <c r="C7" i="12"/>
  <c r="O6" i="12"/>
  <c r="K6" i="12"/>
  <c r="G6" i="12"/>
  <c r="C6" i="12"/>
  <c r="K10" i="3" l="1"/>
  <c r="K14" i="3"/>
  <c r="K7" i="3"/>
  <c r="K11" i="3"/>
  <c r="K15" i="3"/>
  <c r="K8" i="3"/>
  <c r="K12" i="3"/>
  <c r="K16" i="3"/>
  <c r="K9" i="3"/>
  <c r="K13" i="3"/>
  <c r="K17" i="3"/>
  <c r="O6" i="3"/>
  <c r="O10" i="3"/>
  <c r="O14" i="3"/>
  <c r="O7" i="3"/>
  <c r="O11" i="3"/>
  <c r="O15" i="3"/>
  <c r="O8" i="3"/>
  <c r="O12" i="3"/>
  <c r="O16" i="3"/>
  <c r="O9" i="3"/>
  <c r="O13" i="3"/>
  <c r="O17" i="3"/>
  <c r="C6" i="3"/>
  <c r="C10" i="3"/>
  <c r="C14" i="3"/>
  <c r="C7" i="3"/>
  <c r="C11" i="3"/>
  <c r="C15" i="3"/>
  <c r="C8" i="3"/>
  <c r="C12" i="3"/>
  <c r="C16" i="3"/>
  <c r="C9" i="3"/>
  <c r="C13" i="3"/>
  <c r="C17" i="3"/>
  <c r="G6" i="3"/>
  <c r="G10" i="3"/>
  <c r="G14" i="3"/>
  <c r="G7" i="3"/>
  <c r="G11" i="3"/>
  <c r="G15" i="3"/>
  <c r="G8" i="3"/>
  <c r="G12" i="3"/>
  <c r="G16" i="3"/>
  <c r="G9" i="3"/>
  <c r="G13" i="3"/>
  <c r="G17" i="3"/>
  <c r="K6" i="3"/>
  <c r="K11" i="2"/>
  <c r="K16" i="2"/>
  <c r="K7" i="2"/>
  <c r="K12" i="2"/>
  <c r="K17" i="2"/>
  <c r="K8" i="2"/>
  <c r="K13" i="2"/>
  <c r="K18" i="2"/>
  <c r="K9" i="2"/>
  <c r="K14" i="2"/>
  <c r="K19" i="2"/>
  <c r="K10" i="2"/>
  <c r="K15" i="2"/>
  <c r="K20" i="2"/>
  <c r="O6" i="2"/>
  <c r="O11" i="2"/>
  <c r="O16" i="2"/>
  <c r="O7" i="2"/>
  <c r="O12" i="2"/>
  <c r="O17" i="2"/>
  <c r="O8" i="2"/>
  <c r="O13" i="2"/>
  <c r="O18" i="2"/>
  <c r="O9" i="2"/>
  <c r="O14" i="2"/>
  <c r="O19" i="2"/>
  <c r="O10" i="2"/>
  <c r="O15" i="2"/>
  <c r="O20" i="2"/>
  <c r="C6" i="2"/>
  <c r="C11" i="2"/>
  <c r="C16" i="2"/>
  <c r="C7" i="2"/>
  <c r="C12" i="2"/>
  <c r="C17" i="2"/>
  <c r="C8" i="2"/>
  <c r="C13" i="2"/>
  <c r="C18" i="2"/>
  <c r="C9" i="2"/>
  <c r="C14" i="2"/>
  <c r="C19" i="2"/>
  <c r="C10" i="2"/>
  <c r="C15" i="2"/>
  <c r="C20" i="2"/>
  <c r="G6" i="2"/>
  <c r="G11" i="2"/>
  <c r="G16" i="2"/>
  <c r="G7" i="2"/>
  <c r="G12" i="2"/>
  <c r="G17" i="2"/>
  <c r="G8" i="2"/>
  <c r="G13" i="2"/>
  <c r="G18" i="2"/>
  <c r="G9" i="2"/>
  <c r="G14" i="2"/>
  <c r="G19" i="2"/>
  <c r="G10" i="2"/>
  <c r="G15" i="2"/>
  <c r="G20" i="2"/>
  <c r="K6" i="2"/>
</calcChain>
</file>

<file path=xl/sharedStrings.xml><?xml version="1.0" encoding="utf-8"?>
<sst xmlns="http://schemas.openxmlformats.org/spreadsheetml/2006/main" count="949" uniqueCount="82">
  <si>
    <t>Day</t>
    <phoneticPr fontId="1" type="noConversion"/>
  </si>
  <si>
    <t>D10</t>
    <phoneticPr fontId="1" type="noConversion"/>
  </si>
  <si>
    <t>D17</t>
    <phoneticPr fontId="1" type="noConversion"/>
  </si>
  <si>
    <t>D24</t>
    <phoneticPr fontId="1" type="noConversion"/>
  </si>
  <si>
    <t>MMP7</t>
    <phoneticPr fontId="1" type="noConversion"/>
  </si>
  <si>
    <t>MMP9</t>
    <phoneticPr fontId="1" type="noConversion"/>
  </si>
  <si>
    <t>MMP10</t>
    <phoneticPr fontId="1" type="noConversion"/>
  </si>
  <si>
    <t>MMP13</t>
    <phoneticPr fontId="1" type="noConversion"/>
  </si>
  <si>
    <t>2^(-delta CT)</t>
  </si>
  <si>
    <t>Day</t>
  </si>
  <si>
    <t>Concentration(pg/ml)</t>
    <phoneticPr fontId="3" type="noConversion"/>
  </si>
  <si>
    <t>D10</t>
    <phoneticPr fontId="3" type="noConversion"/>
  </si>
  <si>
    <t>D17</t>
    <phoneticPr fontId="3" type="noConversion"/>
  </si>
  <si>
    <t>D24</t>
    <phoneticPr fontId="3" type="noConversion"/>
  </si>
  <si>
    <t>2^(-delta CT)</t>
    <phoneticPr fontId="1" type="noConversion"/>
  </si>
  <si>
    <t>Time(min)</t>
  </si>
  <si>
    <t>Negative control-1</t>
    <phoneticPr fontId="3" type="noConversion"/>
  </si>
  <si>
    <t>Negative control-2</t>
    <phoneticPr fontId="3" type="noConversion"/>
  </si>
  <si>
    <t>Positive control</t>
    <phoneticPr fontId="3" type="noConversion"/>
  </si>
  <si>
    <t>Group</t>
  </si>
  <si>
    <t>NT</t>
  </si>
  <si>
    <t>Actinonin</t>
  </si>
  <si>
    <t>Expression Level</t>
  </si>
  <si>
    <t>Time(min)</t>
    <phoneticPr fontId="1" type="noConversion"/>
  </si>
  <si>
    <t>D17-UT</t>
    <phoneticPr fontId="1" type="noConversion"/>
  </si>
  <si>
    <t>D17-Actinonin</t>
    <phoneticPr fontId="1" type="noConversion"/>
  </si>
  <si>
    <t>D24-UT</t>
    <phoneticPr fontId="1" type="noConversion"/>
  </si>
  <si>
    <t>D24-Actinonin</t>
    <phoneticPr fontId="1" type="noConversion"/>
  </si>
  <si>
    <t>UT</t>
    <phoneticPr fontId="1" type="noConversion"/>
  </si>
  <si>
    <t>Actinonin</t>
    <phoneticPr fontId="1" type="noConversion"/>
  </si>
  <si>
    <t>FOXJ1</t>
    <phoneticPr fontId="1" type="noConversion"/>
  </si>
  <si>
    <t>Normal epithelium</t>
    <phoneticPr fontId="1" type="noConversion"/>
  </si>
  <si>
    <t>Goblet cell hyperplasia</t>
    <phoneticPr fontId="1" type="noConversion"/>
  </si>
  <si>
    <t>βIV-Tubulin+ cells%</t>
  </si>
  <si>
    <t>Mucin5AC+ cells%</t>
  </si>
  <si>
    <t>UT</t>
  </si>
  <si>
    <t>MMP13 inhibitor</t>
  </si>
  <si>
    <t>MMP9 inhibitor</t>
  </si>
  <si>
    <t>MMP7 neutralization</t>
  </si>
  <si>
    <t>MMP10 neutralization</t>
  </si>
  <si>
    <t>Log10 of  2^(-delta CT)</t>
    <phoneticPr fontId="1" type="noConversion"/>
  </si>
  <si>
    <t>Log10 of  Concentration</t>
    <phoneticPr fontId="1" type="noConversion"/>
  </si>
  <si>
    <t>Ratio</t>
  </si>
  <si>
    <t>Fig.3B Relative mRNA level</t>
    <phoneticPr fontId="1" type="noConversion"/>
  </si>
  <si>
    <t>Fig.3C Concentraion of MMP protein</t>
    <phoneticPr fontId="1" type="noConversion"/>
  </si>
  <si>
    <t>Fig.3D MMP acitivity</t>
    <phoneticPr fontId="1" type="noConversion"/>
  </si>
  <si>
    <t>Fig.4A MMP activity</t>
    <phoneticPr fontId="1" type="noConversion"/>
  </si>
  <si>
    <t>Fig.4C Percentage of positiver staining cell</t>
    <phoneticPr fontId="1" type="noConversion"/>
  </si>
  <si>
    <t>MUC5AC</t>
    <phoneticPr fontId="1" type="noConversion"/>
  </si>
  <si>
    <t>Fig.4D Relative mRNA level</t>
    <phoneticPr fontId="1" type="noConversion"/>
  </si>
  <si>
    <t>Fig.1d Degradation of collagen</t>
    <phoneticPr fontId="1" type="noConversion"/>
  </si>
  <si>
    <t>Fig.4G Degradation of collagen</t>
    <phoneticPr fontId="1" type="noConversion"/>
  </si>
  <si>
    <t>Masson staining</t>
    <phoneticPr fontId="1" type="noConversion"/>
  </si>
  <si>
    <t>Fig.6 Tissue staining</t>
    <phoneticPr fontId="1" type="noConversion"/>
  </si>
  <si>
    <r>
      <t>Thickness of Basement membrane</t>
    </r>
    <r>
      <rPr>
        <b/>
        <sz val="10"/>
        <color theme="1"/>
        <rFont val="等线"/>
        <family val="4"/>
        <charset val="134"/>
      </rPr>
      <t>（</t>
    </r>
    <r>
      <rPr>
        <b/>
        <sz val="10"/>
        <color theme="1"/>
        <rFont val="Arial"/>
        <family val="2"/>
      </rPr>
      <t>μm</t>
    </r>
    <r>
      <rPr>
        <b/>
        <sz val="10"/>
        <color theme="1"/>
        <rFont val="等线"/>
        <family val="4"/>
        <charset val="134"/>
      </rPr>
      <t>）</t>
    </r>
    <phoneticPr fontId="1" type="noConversion"/>
  </si>
  <si>
    <t>MMP9/MMP13 inhibitor</t>
    <phoneticPr fontId="1" type="noConversion"/>
  </si>
  <si>
    <t>MMP7 neutralization</t>
    <phoneticPr fontId="1" type="noConversion"/>
  </si>
  <si>
    <t>MMP7/MMP10  neutralization</t>
    <phoneticPr fontId="1" type="noConversion"/>
  </si>
  <si>
    <t>Fig.7E Percentage of positiver staining cell</t>
    <phoneticPr fontId="1" type="noConversion"/>
  </si>
  <si>
    <t>Fig.7F Relative mRNA level</t>
    <phoneticPr fontId="1" type="noConversion"/>
  </si>
  <si>
    <t>Fig.S6A Relative mRNA level of ALI model</t>
  </si>
  <si>
    <t>MMP7</t>
  </si>
  <si>
    <t>MMP9</t>
  </si>
  <si>
    <t>MMP10</t>
  </si>
  <si>
    <t>MMP13</t>
  </si>
  <si>
    <t>Log10 of 2^(-delta CT)</t>
  </si>
  <si>
    <t>D7</t>
  </si>
  <si>
    <t>D21</t>
  </si>
  <si>
    <t>Fig.S6B Relative mRNA level of Matrigel model</t>
  </si>
  <si>
    <t>Fig.S8C Percentage of positive staining</t>
  </si>
  <si>
    <t>ALI Model</t>
  </si>
  <si>
    <t>Matrigel Model</t>
  </si>
  <si>
    <t>Figs8.D Relative mRNA level</t>
  </si>
  <si>
    <t>ALI model</t>
  </si>
  <si>
    <t>FOXJ1</t>
  </si>
  <si>
    <t>MUC5AC</t>
  </si>
  <si>
    <t>Matrigel model</t>
  </si>
  <si>
    <t>FigS9A Knockdown efficiency of siMMP9</t>
  </si>
  <si>
    <t>si-NC</t>
  </si>
  <si>
    <t>si-MMP9</t>
  </si>
  <si>
    <t>Fig.S9E  Percentage of positive staining</t>
  </si>
  <si>
    <t>Fig.S9F Relative mRNA level</t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_ "/>
  </numFmts>
  <fonts count="2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等线"/>
      <family val="4"/>
      <charset val="134"/>
      <scheme val="minor"/>
    </font>
    <font>
      <sz val="10"/>
      <color theme="1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2"/>
      <charset val="134"/>
      <scheme val="minor"/>
    </font>
    <font>
      <b/>
      <sz val="10"/>
      <color theme="1"/>
      <name val="等线"/>
      <family val="4"/>
      <charset val="134"/>
    </font>
    <font>
      <b/>
      <sz val="10"/>
      <name val="Arial"/>
      <family val="2"/>
    </font>
    <font>
      <sz val="10"/>
      <name val="宋体"/>
      <family val="3"/>
      <charset val="134"/>
    </font>
    <font>
      <b/>
      <sz val="12"/>
      <name val="Arial"/>
      <family val="2"/>
    </font>
    <font>
      <sz val="10"/>
      <name val="宋体"/>
      <charset val="134"/>
    </font>
    <font>
      <b/>
      <sz val="10"/>
      <name val="宋体"/>
      <charset val="134"/>
    </font>
    <font>
      <b/>
      <sz val="12"/>
      <name val="宋体"/>
      <charset val="134"/>
    </font>
    <font>
      <b/>
      <sz val="11"/>
      <name val="宋体"/>
      <charset val="134"/>
    </font>
    <font>
      <sz val="11"/>
      <name val="宋体"/>
      <charset val="134"/>
    </font>
    <font>
      <sz val="11"/>
      <name val="Arial"/>
      <family val="2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5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18" fillId="0" borderId="0" xfId="0" applyFo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>
      <alignment vertical="center"/>
    </xf>
    <xf numFmtId="0" fontId="11" fillId="0" borderId="0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 applyAlignment="1">
      <alignment vertical="center"/>
    </xf>
    <xf numFmtId="0" fontId="18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24" fillId="0" borderId="0" xfId="0" applyFont="1">
      <alignment vertical="center"/>
    </xf>
    <xf numFmtId="0" fontId="12" fillId="0" borderId="0" xfId="0" applyFont="1" applyBorder="1" applyAlignment="1">
      <alignment horizontal="center"/>
    </xf>
    <xf numFmtId="0" fontId="12" fillId="0" borderId="0" xfId="0" applyFont="1">
      <alignment vertical="center"/>
    </xf>
    <xf numFmtId="0" fontId="25" fillId="0" borderId="0" xfId="0" applyFont="1">
      <alignment vertical="center"/>
    </xf>
    <xf numFmtId="0" fontId="24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zoomScale="70" zoomScaleNormal="70" workbookViewId="0">
      <selection activeCell="E23" sqref="E23"/>
    </sheetView>
  </sheetViews>
  <sheetFormatPr defaultColWidth="11" defaultRowHeight="15.6" x14ac:dyDescent="0.3"/>
  <cols>
    <col min="1" max="1" width="10.90625" style="15"/>
    <col min="2" max="2" width="22.36328125" style="18" customWidth="1"/>
  </cols>
  <sheetData>
    <row r="1" spans="1:2" x14ac:dyDescent="0.3">
      <c r="A1" s="30" t="s">
        <v>50</v>
      </c>
      <c r="B1" s="30"/>
    </row>
    <row r="2" spans="1:2" s="1" customFormat="1" x14ac:dyDescent="0.3">
      <c r="A2" s="30"/>
      <c r="B2" s="30"/>
    </row>
    <row r="3" spans="1:2" x14ac:dyDescent="0.3">
      <c r="A3" s="12" t="s">
        <v>0</v>
      </c>
      <c r="B3" s="17" t="s">
        <v>42</v>
      </c>
    </row>
    <row r="4" spans="1:2" x14ac:dyDescent="0.3">
      <c r="A4" s="15" t="s">
        <v>1</v>
      </c>
      <c r="B4" s="18">
        <v>0.19728018359696764</v>
      </c>
    </row>
    <row r="5" spans="1:2" x14ac:dyDescent="0.3">
      <c r="A5" s="15" t="s">
        <v>1</v>
      </c>
      <c r="B5" s="18">
        <v>0.20320704744357437</v>
      </c>
    </row>
    <row r="6" spans="1:2" x14ac:dyDescent="0.3">
      <c r="A6" s="15" t="s">
        <v>1</v>
      </c>
      <c r="B6" s="18">
        <v>0.14577800804731433</v>
      </c>
    </row>
    <row r="7" spans="1:2" x14ac:dyDescent="0.3">
      <c r="A7" s="15" t="s">
        <v>1</v>
      </c>
      <c r="B7" s="18">
        <v>9.747750291063749E-2</v>
      </c>
    </row>
    <row r="8" spans="1:2" x14ac:dyDescent="0.3">
      <c r="A8" s="15" t="s">
        <v>1</v>
      </c>
      <c r="B8" s="18">
        <v>6.2317287849666482E-2</v>
      </c>
    </row>
    <row r="9" spans="1:2" x14ac:dyDescent="0.3">
      <c r="A9" s="15" t="s">
        <v>1</v>
      </c>
      <c r="B9" s="18">
        <v>0.14467146042724671</v>
      </c>
    </row>
    <row r="10" spans="1:2" x14ac:dyDescent="0.3">
      <c r="A10" s="15" t="s">
        <v>1</v>
      </c>
      <c r="B10" s="18">
        <v>3.1475910800938159E-2</v>
      </c>
    </row>
    <row r="11" spans="1:2" x14ac:dyDescent="0.3">
      <c r="A11" s="15" t="s">
        <v>1</v>
      </c>
      <c r="B11" s="18">
        <v>2.2684974760650437E-3</v>
      </c>
    </row>
    <row r="12" spans="1:2" x14ac:dyDescent="0.3">
      <c r="A12" s="15" t="s">
        <v>2</v>
      </c>
      <c r="B12" s="18">
        <v>0.20633511886527017</v>
      </c>
    </row>
    <row r="13" spans="1:2" x14ac:dyDescent="0.3">
      <c r="A13" s="15" t="s">
        <v>2</v>
      </c>
      <c r="B13" s="18">
        <v>0.50308472813796989</v>
      </c>
    </row>
    <row r="14" spans="1:2" x14ac:dyDescent="0.3">
      <c r="A14" s="15" t="s">
        <v>2</v>
      </c>
      <c r="B14" s="18">
        <v>0.8753843430126983</v>
      </c>
    </row>
    <row r="15" spans="1:2" x14ac:dyDescent="0.3">
      <c r="A15" s="15" t="s">
        <v>2</v>
      </c>
      <c r="B15" s="18">
        <v>3.1048091118917274</v>
      </c>
    </row>
    <row r="16" spans="1:2" x14ac:dyDescent="0.3">
      <c r="A16" s="15" t="s">
        <v>2</v>
      </c>
      <c r="B16" s="18">
        <v>4.9423098288594103</v>
      </c>
    </row>
    <row r="17" spans="1:2" x14ac:dyDescent="0.3">
      <c r="A17" s="15" t="s">
        <v>2</v>
      </c>
      <c r="B17" s="18">
        <v>1.375398079157802</v>
      </c>
    </row>
    <row r="18" spans="1:2" x14ac:dyDescent="0.3">
      <c r="A18" s="15" t="s">
        <v>2</v>
      </c>
      <c r="B18" s="18">
        <v>1.0550412030602594</v>
      </c>
    </row>
    <row r="19" spans="1:2" x14ac:dyDescent="0.3">
      <c r="A19" s="15" t="s">
        <v>2</v>
      </c>
      <c r="B19" s="18">
        <v>2.0646067166110664</v>
      </c>
    </row>
    <row r="20" spans="1:2" x14ac:dyDescent="0.3">
      <c r="A20" s="15" t="s">
        <v>3</v>
      </c>
      <c r="B20" s="18">
        <v>2.09586624232541</v>
      </c>
    </row>
    <row r="21" spans="1:2" x14ac:dyDescent="0.3">
      <c r="A21" s="15" t="s">
        <v>3</v>
      </c>
      <c r="B21" s="18">
        <v>2.7246612208671639</v>
      </c>
    </row>
    <row r="22" spans="1:2" x14ac:dyDescent="0.3">
      <c r="A22" s="15" t="s">
        <v>3</v>
      </c>
      <c r="B22" s="18">
        <v>4.0146542785448194</v>
      </c>
    </row>
    <row r="23" spans="1:2" x14ac:dyDescent="0.3">
      <c r="A23" s="15" t="s">
        <v>3</v>
      </c>
      <c r="B23" s="18">
        <v>4.3586945689223233</v>
      </c>
    </row>
    <row r="24" spans="1:2" x14ac:dyDescent="0.3">
      <c r="A24" s="15" t="s">
        <v>3</v>
      </c>
      <c r="B24" s="18">
        <v>11.993304567582145</v>
      </c>
    </row>
    <row r="25" spans="1:2" x14ac:dyDescent="0.3">
      <c r="A25" s="15" t="s">
        <v>3</v>
      </c>
      <c r="B25" s="18">
        <v>10.192798533053471</v>
      </c>
    </row>
    <row r="26" spans="1:2" x14ac:dyDescent="0.3">
      <c r="A26" s="15" t="s">
        <v>3</v>
      </c>
      <c r="B26" s="18">
        <v>17.921627848227541</v>
      </c>
    </row>
    <row r="27" spans="1:2" x14ac:dyDescent="0.3">
      <c r="A27" s="15" t="s">
        <v>3</v>
      </c>
      <c r="B27" s="18">
        <v>12.201995076209753</v>
      </c>
    </row>
  </sheetData>
  <mergeCells count="1">
    <mergeCell ref="A1:B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workbookViewId="0">
      <selection activeCell="G20" sqref="G20"/>
    </sheetView>
  </sheetViews>
  <sheetFormatPr defaultColWidth="11" defaultRowHeight="15.6" x14ac:dyDescent="0.3"/>
  <cols>
    <col min="1" max="1" width="13.90625" style="15" customWidth="1"/>
    <col min="2" max="2" width="17" style="23" customWidth="1"/>
    <col min="3" max="3" width="7" style="23" customWidth="1"/>
    <col min="4" max="4" width="13.453125" style="23" customWidth="1"/>
    <col min="5" max="5" width="14.90625" style="23" customWidth="1"/>
    <col min="6" max="6" width="11" style="23"/>
    <col min="7" max="7" width="17.6328125" style="23" customWidth="1"/>
    <col min="8" max="8" width="16" style="23" customWidth="1"/>
    <col min="9" max="9" width="11" style="23"/>
    <col min="10" max="10" width="20.6328125" style="23" customWidth="1"/>
    <col min="11" max="11" width="17.08984375" style="23" customWidth="1"/>
  </cols>
  <sheetData>
    <row r="1" spans="1:11" s="11" customFormat="1" x14ac:dyDescent="0.3">
      <c r="A1" s="30" t="s">
        <v>58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s="11" customFormat="1" x14ac:dyDescent="0.3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1" s="11" customFormat="1" x14ac:dyDescent="0.3">
      <c r="A3" s="30" t="s">
        <v>55</v>
      </c>
      <c r="B3" s="30"/>
      <c r="C3" s="30"/>
      <c r="D3" s="30"/>
      <c r="E3" s="30"/>
      <c r="F3" s="26"/>
      <c r="G3" s="31" t="s">
        <v>57</v>
      </c>
      <c r="H3" s="31"/>
      <c r="I3" s="31"/>
      <c r="J3" s="31"/>
      <c r="K3" s="31"/>
    </row>
    <row r="4" spans="1:11" s="11" customFormat="1" x14ac:dyDescent="0.3">
      <c r="A4" s="30"/>
      <c r="B4" s="30"/>
      <c r="C4" s="30"/>
      <c r="D4" s="30"/>
      <c r="E4" s="30"/>
      <c r="F4" s="26"/>
      <c r="G4" s="31"/>
      <c r="H4" s="31"/>
      <c r="I4" s="31"/>
      <c r="J4" s="31"/>
      <c r="K4" s="31"/>
    </row>
    <row r="5" spans="1:11" x14ac:dyDescent="0.3">
      <c r="A5" s="12" t="s">
        <v>19</v>
      </c>
      <c r="B5" s="24" t="s">
        <v>33</v>
      </c>
      <c r="D5" s="12" t="s">
        <v>19</v>
      </c>
      <c r="E5" s="24" t="s">
        <v>34</v>
      </c>
      <c r="G5" s="12" t="s">
        <v>19</v>
      </c>
      <c r="H5" s="24" t="s">
        <v>33</v>
      </c>
      <c r="J5" s="12" t="s">
        <v>19</v>
      </c>
      <c r="K5" s="24" t="s">
        <v>34</v>
      </c>
    </row>
    <row r="6" spans="1:11" x14ac:dyDescent="0.3">
      <c r="A6" s="15" t="s">
        <v>35</v>
      </c>
      <c r="B6" s="23">
        <v>9.7560975609756095</v>
      </c>
      <c r="D6" s="15" t="s">
        <v>35</v>
      </c>
      <c r="E6" s="23">
        <v>4.8780487804878048</v>
      </c>
      <c r="G6" s="15" t="s">
        <v>35</v>
      </c>
      <c r="H6" s="23">
        <v>19.6875</v>
      </c>
      <c r="J6" s="15" t="s">
        <v>35</v>
      </c>
      <c r="K6" s="23">
        <v>10.3125</v>
      </c>
    </row>
    <row r="7" spans="1:11" x14ac:dyDescent="0.3">
      <c r="A7" s="15" t="s">
        <v>35</v>
      </c>
      <c r="B7" s="23">
        <v>3.9855072463768111</v>
      </c>
      <c r="D7" s="15" t="s">
        <v>35</v>
      </c>
      <c r="E7" s="23">
        <v>3.6231884057971016</v>
      </c>
      <c r="G7" s="15" t="s">
        <v>35</v>
      </c>
      <c r="H7" s="23">
        <v>13.684210526315791</v>
      </c>
      <c r="J7" s="15" t="s">
        <v>35</v>
      </c>
      <c r="K7" s="23">
        <v>3.8596491228070176</v>
      </c>
    </row>
    <row r="8" spans="1:11" x14ac:dyDescent="0.3">
      <c r="A8" s="15" t="s">
        <v>35</v>
      </c>
      <c r="B8" s="23">
        <v>3.6144578313253009</v>
      </c>
      <c r="D8" s="15" t="s">
        <v>35</v>
      </c>
      <c r="E8" s="23">
        <v>3.2128514056224895</v>
      </c>
      <c r="G8" s="15" t="s">
        <v>35</v>
      </c>
      <c r="H8" s="23">
        <v>14.705882352941178</v>
      </c>
      <c r="J8" s="15" t="s">
        <v>35</v>
      </c>
      <c r="K8" s="23">
        <v>8.8235294117647065</v>
      </c>
    </row>
    <row r="9" spans="1:11" x14ac:dyDescent="0.3">
      <c r="A9" s="15" t="s">
        <v>35</v>
      </c>
      <c r="B9" s="23">
        <v>22.97734627831715</v>
      </c>
      <c r="D9" s="15" t="s">
        <v>35</v>
      </c>
      <c r="E9" s="23">
        <v>1.2944983818770228</v>
      </c>
      <c r="G9" s="15" t="s">
        <v>35</v>
      </c>
      <c r="H9" s="23">
        <v>24.431818181818183</v>
      </c>
      <c r="J9" s="15" t="s">
        <v>35</v>
      </c>
      <c r="K9" s="23">
        <v>10.795454545454545</v>
      </c>
    </row>
    <row r="10" spans="1:11" x14ac:dyDescent="0.3">
      <c r="A10" s="15" t="s">
        <v>35</v>
      </c>
      <c r="B10" s="23">
        <v>20.982142857142858</v>
      </c>
      <c r="D10" s="15" t="s">
        <v>35</v>
      </c>
      <c r="E10" s="23">
        <v>3.125</v>
      </c>
      <c r="G10" s="15" t="s">
        <v>35</v>
      </c>
      <c r="H10" s="23">
        <v>23.880597014925371</v>
      </c>
      <c r="J10" s="15" t="s">
        <v>35</v>
      </c>
      <c r="K10" s="23">
        <v>5.9701492537313428</v>
      </c>
    </row>
    <row r="11" spans="1:11" x14ac:dyDescent="0.3">
      <c r="A11" s="15" t="s">
        <v>35</v>
      </c>
      <c r="B11" s="23">
        <v>21.071428571428573</v>
      </c>
      <c r="D11" s="15" t="s">
        <v>35</v>
      </c>
      <c r="E11" s="23">
        <v>2.5</v>
      </c>
      <c r="G11" s="15" t="s">
        <v>35</v>
      </c>
      <c r="H11" s="23">
        <v>20.087336244541483</v>
      </c>
      <c r="J11" s="15" t="s">
        <v>35</v>
      </c>
      <c r="K11" s="23">
        <v>4.8034934497816595</v>
      </c>
    </row>
    <row r="12" spans="1:11" x14ac:dyDescent="0.3">
      <c r="A12" s="15" t="s">
        <v>35</v>
      </c>
      <c r="B12" s="23">
        <v>4.1322314049586781</v>
      </c>
      <c r="D12" s="15" t="s">
        <v>35</v>
      </c>
      <c r="E12" s="23">
        <v>2.0661157024793391</v>
      </c>
      <c r="G12" s="15" t="s">
        <v>35</v>
      </c>
      <c r="H12" s="23">
        <v>18.637992831541219</v>
      </c>
      <c r="J12" s="15" t="s">
        <v>35</v>
      </c>
      <c r="K12" s="23">
        <v>7.8853046594982077</v>
      </c>
    </row>
    <row r="13" spans="1:11" x14ac:dyDescent="0.3">
      <c r="A13" s="15" t="s">
        <v>35</v>
      </c>
      <c r="B13" s="23">
        <v>3.2653061224489797</v>
      </c>
      <c r="D13" s="15" t="s">
        <v>35</v>
      </c>
      <c r="E13" s="23">
        <v>2.8571428571428572</v>
      </c>
      <c r="G13" s="15" t="s">
        <v>35</v>
      </c>
      <c r="H13" s="23">
        <v>17.843866171003718</v>
      </c>
      <c r="J13" s="15" t="s">
        <v>35</v>
      </c>
      <c r="K13" s="23">
        <v>7.4349442379182156</v>
      </c>
    </row>
    <row r="14" spans="1:11" x14ac:dyDescent="0.3">
      <c r="A14" s="15" t="s">
        <v>35</v>
      </c>
      <c r="B14" s="23">
        <v>3.1372549019607843</v>
      </c>
      <c r="D14" s="15" t="s">
        <v>35</v>
      </c>
      <c r="E14" s="23">
        <v>2.3529411764705883</v>
      </c>
      <c r="G14" s="15" t="s">
        <v>35</v>
      </c>
      <c r="H14" s="23">
        <v>22.865013774104685</v>
      </c>
      <c r="J14" s="15" t="s">
        <v>35</v>
      </c>
      <c r="K14" s="23">
        <v>8.2644628099173563</v>
      </c>
    </row>
    <row r="15" spans="1:11" x14ac:dyDescent="0.25">
      <c r="A15" s="15" t="s">
        <v>37</v>
      </c>
      <c r="B15" s="23">
        <v>0.2178649237472767</v>
      </c>
      <c r="D15" s="15" t="s">
        <v>37</v>
      </c>
      <c r="E15" s="23">
        <v>10.457516339869281</v>
      </c>
      <c r="G15" s="16" t="s">
        <v>56</v>
      </c>
      <c r="H15" s="23">
        <v>2.5862068965517242</v>
      </c>
      <c r="J15" s="16" t="s">
        <v>38</v>
      </c>
      <c r="K15" s="23">
        <v>3.0172413793103448</v>
      </c>
    </row>
    <row r="16" spans="1:11" x14ac:dyDescent="0.25">
      <c r="A16" s="15" t="s">
        <v>37</v>
      </c>
      <c r="B16" s="23">
        <v>0.29585798816568049</v>
      </c>
      <c r="D16" s="15" t="s">
        <v>37</v>
      </c>
      <c r="E16" s="23">
        <v>11.834319526627219</v>
      </c>
      <c r="G16" s="16" t="s">
        <v>38</v>
      </c>
      <c r="H16" s="23">
        <v>4.225352112676056</v>
      </c>
      <c r="J16" s="16" t="s">
        <v>38</v>
      </c>
      <c r="K16" s="23">
        <v>4.225352112676056</v>
      </c>
    </row>
    <row r="17" spans="1:11" x14ac:dyDescent="0.25">
      <c r="A17" s="15" t="s">
        <v>37</v>
      </c>
      <c r="B17" s="23">
        <v>0.51282051282051277</v>
      </c>
      <c r="D17" s="15" t="s">
        <v>37</v>
      </c>
      <c r="E17" s="23">
        <v>14.871794871794872</v>
      </c>
      <c r="G17" s="16" t="s">
        <v>38</v>
      </c>
      <c r="H17" s="23">
        <v>1.5544041450777202</v>
      </c>
      <c r="J17" s="16" t="s">
        <v>38</v>
      </c>
      <c r="K17" s="23">
        <v>2.0725388601036272</v>
      </c>
    </row>
    <row r="18" spans="1:11" x14ac:dyDescent="0.25">
      <c r="A18" s="15" t="s">
        <v>37</v>
      </c>
      <c r="B18" s="23">
        <v>3.0120481927710845</v>
      </c>
      <c r="D18" s="15" t="s">
        <v>37</v>
      </c>
      <c r="E18" s="23">
        <v>9.3373493975903603</v>
      </c>
      <c r="G18" s="16" t="s">
        <v>38</v>
      </c>
      <c r="H18" s="23">
        <v>19.090909090909093</v>
      </c>
      <c r="J18" s="16" t="s">
        <v>38</v>
      </c>
      <c r="K18" s="23">
        <v>6.3636363636363633</v>
      </c>
    </row>
    <row r="19" spans="1:11" x14ac:dyDescent="0.25">
      <c r="A19" s="15" t="s">
        <v>37</v>
      </c>
      <c r="B19" s="23">
        <v>2.0066889632107023</v>
      </c>
      <c r="D19" s="15" t="s">
        <v>37</v>
      </c>
      <c r="E19" s="23">
        <v>10.367892976588628</v>
      </c>
      <c r="G19" s="16" t="s">
        <v>38</v>
      </c>
      <c r="H19" s="23">
        <v>18.120805369127517</v>
      </c>
      <c r="J19" s="16" t="s">
        <v>38</v>
      </c>
      <c r="K19" s="23">
        <v>6.7114093959731544</v>
      </c>
    </row>
    <row r="20" spans="1:11" x14ac:dyDescent="0.25">
      <c r="A20" s="15" t="s">
        <v>37</v>
      </c>
      <c r="B20" s="23">
        <v>2.572347266881029</v>
      </c>
      <c r="D20" s="15" t="s">
        <v>37</v>
      </c>
      <c r="E20" s="23">
        <v>7.395498392282958</v>
      </c>
      <c r="G20" s="16" t="s">
        <v>38</v>
      </c>
      <c r="H20" s="23">
        <v>13.571428571428571</v>
      </c>
      <c r="J20" s="16" t="s">
        <v>38</v>
      </c>
      <c r="K20" s="23">
        <v>6.4285714285714279</v>
      </c>
    </row>
    <row r="21" spans="1:11" x14ac:dyDescent="0.25">
      <c r="A21" s="15" t="s">
        <v>37</v>
      </c>
      <c r="B21" s="23">
        <v>0</v>
      </c>
      <c r="D21" s="15" t="s">
        <v>37</v>
      </c>
      <c r="E21" s="23">
        <v>2.510460251046025</v>
      </c>
      <c r="G21" s="16" t="s">
        <v>38</v>
      </c>
      <c r="H21" s="23">
        <v>11.458333333333332</v>
      </c>
      <c r="J21" s="16" t="s">
        <v>38</v>
      </c>
      <c r="K21" s="23">
        <v>3.125</v>
      </c>
    </row>
    <row r="22" spans="1:11" x14ac:dyDescent="0.25">
      <c r="A22" s="15" t="s">
        <v>37</v>
      </c>
      <c r="B22" s="23">
        <v>0</v>
      </c>
      <c r="D22" s="15" t="s">
        <v>37</v>
      </c>
      <c r="E22" s="23">
        <v>2.8169014084507045</v>
      </c>
      <c r="G22" s="16" t="s">
        <v>38</v>
      </c>
      <c r="H22" s="23">
        <v>15.277777777777779</v>
      </c>
      <c r="J22" s="16" t="s">
        <v>38</v>
      </c>
      <c r="K22" s="23">
        <v>8.7962962962962958</v>
      </c>
    </row>
    <row r="23" spans="1:11" x14ac:dyDescent="0.25">
      <c r="A23" s="15" t="s">
        <v>37</v>
      </c>
      <c r="B23" s="23">
        <v>0.45454545454545453</v>
      </c>
      <c r="D23" s="15" t="s">
        <v>37</v>
      </c>
      <c r="E23" s="23">
        <v>4.0909090909090908</v>
      </c>
      <c r="G23" s="16" t="s">
        <v>38</v>
      </c>
      <c r="H23" s="23">
        <v>17.21311475409836</v>
      </c>
      <c r="J23" s="16" t="s">
        <v>38</v>
      </c>
      <c r="K23" s="23">
        <v>5.3278688524590159</v>
      </c>
    </row>
    <row r="24" spans="1:11" x14ac:dyDescent="0.25">
      <c r="A24" s="15" t="s">
        <v>36</v>
      </c>
      <c r="B24" s="23">
        <v>2.7484143763213531</v>
      </c>
      <c r="D24" s="15" t="s">
        <v>36</v>
      </c>
      <c r="E24" s="23">
        <v>2.9598308668076108</v>
      </c>
      <c r="G24" s="16" t="s">
        <v>39</v>
      </c>
      <c r="H24" s="23">
        <v>7.6023391812865491</v>
      </c>
      <c r="J24" s="16" t="s">
        <v>39</v>
      </c>
      <c r="K24" s="23">
        <v>6.6276803118908383</v>
      </c>
    </row>
    <row r="25" spans="1:11" x14ac:dyDescent="0.25">
      <c r="A25" s="15" t="s">
        <v>36</v>
      </c>
      <c r="B25" s="23">
        <v>6.0747663551401869</v>
      </c>
      <c r="D25" s="15" t="s">
        <v>36</v>
      </c>
      <c r="E25" s="23">
        <v>3.2710280373831773</v>
      </c>
      <c r="G25" s="16" t="s">
        <v>39</v>
      </c>
      <c r="H25" s="23">
        <v>8.6666666666666679</v>
      </c>
      <c r="J25" s="16" t="s">
        <v>39</v>
      </c>
      <c r="K25" s="23">
        <v>3.3333333333333335</v>
      </c>
    </row>
    <row r="26" spans="1:11" x14ac:dyDescent="0.25">
      <c r="A26" s="15" t="s">
        <v>36</v>
      </c>
      <c r="B26" s="23">
        <v>2.5844930417495031</v>
      </c>
      <c r="D26" s="15" t="s">
        <v>36</v>
      </c>
      <c r="E26" s="23">
        <v>3.180914512922465</v>
      </c>
      <c r="G26" s="16" t="s">
        <v>39</v>
      </c>
      <c r="H26" s="23">
        <v>10.74074074074074</v>
      </c>
      <c r="J26" s="16" t="s">
        <v>39</v>
      </c>
      <c r="K26" s="23">
        <v>5.5555555555555554</v>
      </c>
    </row>
    <row r="27" spans="1:11" x14ac:dyDescent="0.25">
      <c r="A27" s="15" t="s">
        <v>36</v>
      </c>
      <c r="B27" s="23">
        <v>16.155419222903884</v>
      </c>
      <c r="D27" s="15" t="s">
        <v>36</v>
      </c>
      <c r="E27" s="23">
        <v>1.8404907975460123</v>
      </c>
      <c r="G27" s="16" t="s">
        <v>39</v>
      </c>
      <c r="H27" s="23">
        <v>12.857142857142856</v>
      </c>
      <c r="J27" s="16" t="s">
        <v>39</v>
      </c>
      <c r="K27" s="23">
        <v>5.2380952380952381</v>
      </c>
    </row>
    <row r="28" spans="1:11" x14ac:dyDescent="0.25">
      <c r="A28" s="15" t="s">
        <v>36</v>
      </c>
      <c r="B28" s="23">
        <v>19.141914191419144</v>
      </c>
      <c r="D28" s="15" t="s">
        <v>36</v>
      </c>
      <c r="E28" s="23">
        <v>2.3102310231023102</v>
      </c>
      <c r="G28" s="16" t="s">
        <v>39</v>
      </c>
      <c r="H28" s="23">
        <v>6.8750000000000009</v>
      </c>
      <c r="J28" s="16" t="s">
        <v>39</v>
      </c>
      <c r="K28" s="23">
        <v>5.625</v>
      </c>
    </row>
    <row r="29" spans="1:11" x14ac:dyDescent="0.25">
      <c r="A29" s="15" t="s">
        <v>36</v>
      </c>
      <c r="B29" s="23">
        <v>17.647058823529413</v>
      </c>
      <c r="D29" s="15" t="s">
        <v>36</v>
      </c>
      <c r="E29" s="23">
        <v>3.1674208144796379</v>
      </c>
      <c r="G29" s="16" t="s">
        <v>39</v>
      </c>
      <c r="H29" s="23">
        <v>14.625850340136054</v>
      </c>
      <c r="J29" s="16" t="s">
        <v>39</v>
      </c>
      <c r="K29" s="23">
        <v>7.1428571428571423</v>
      </c>
    </row>
    <row r="30" spans="1:11" x14ac:dyDescent="0.25">
      <c r="A30" s="15" t="s">
        <v>36</v>
      </c>
      <c r="B30" s="23">
        <v>3.0405405405405408</v>
      </c>
      <c r="D30" s="15" t="s">
        <v>36</v>
      </c>
      <c r="E30" s="23">
        <v>2.0270270270270272</v>
      </c>
      <c r="G30" s="16" t="s">
        <v>39</v>
      </c>
      <c r="H30" s="23">
        <v>14.732142857142858</v>
      </c>
      <c r="J30" s="16" t="s">
        <v>39</v>
      </c>
      <c r="K30" s="23">
        <v>4.9107142857142856</v>
      </c>
    </row>
    <row r="31" spans="1:11" x14ac:dyDescent="0.25">
      <c r="A31" s="15" t="s">
        <v>36</v>
      </c>
      <c r="B31" s="23">
        <v>4.225352112676056</v>
      </c>
      <c r="D31" s="15" t="s">
        <v>36</v>
      </c>
      <c r="E31" s="23">
        <v>0.70422535211267612</v>
      </c>
      <c r="G31" s="16" t="s">
        <v>39</v>
      </c>
      <c r="H31" s="23">
        <v>15</v>
      </c>
      <c r="J31" s="16" t="s">
        <v>39</v>
      </c>
      <c r="K31" s="23">
        <v>5.625</v>
      </c>
    </row>
    <row r="32" spans="1:11" x14ac:dyDescent="0.25">
      <c r="A32" s="15" t="s">
        <v>36</v>
      </c>
      <c r="B32" s="23">
        <v>4.5643153526970952</v>
      </c>
      <c r="D32" s="15" t="s">
        <v>36</v>
      </c>
      <c r="E32" s="23">
        <v>2.0746887966804977</v>
      </c>
      <c r="G32" s="16" t="s">
        <v>39</v>
      </c>
      <c r="H32" s="23">
        <v>14.285714285714285</v>
      </c>
      <c r="J32" s="16" t="s">
        <v>39</v>
      </c>
      <c r="K32" s="23">
        <v>6.4935064935064926</v>
      </c>
    </row>
    <row r="34" spans="1:2" x14ac:dyDescent="0.3">
      <c r="A34" s="27"/>
      <c r="B34" s="28"/>
    </row>
    <row r="63" spans="1:1" x14ac:dyDescent="0.25">
      <c r="A63" s="16"/>
    </row>
    <row r="64" spans="1:1" x14ac:dyDescent="0.3">
      <c r="A64" s="27"/>
    </row>
  </sheetData>
  <sortState ref="J6:K32">
    <sortCondition descending="1" ref="J6:J32"/>
  </sortState>
  <mergeCells count="3">
    <mergeCell ref="A1:K2"/>
    <mergeCell ref="A3:E4"/>
    <mergeCell ref="G3:K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zoomScale="90" zoomScaleNormal="90" workbookViewId="0">
      <selection activeCell="G32" sqref="G32"/>
    </sheetView>
  </sheetViews>
  <sheetFormatPr defaultColWidth="11" defaultRowHeight="15.6" x14ac:dyDescent="0.3"/>
  <cols>
    <col min="1" max="1" width="14.08984375" style="7" customWidth="1"/>
    <col min="2" max="2" width="12.36328125" style="7" customWidth="1"/>
    <col min="4" max="4" width="13.6328125" customWidth="1"/>
    <col min="5" max="5" width="13.08984375" customWidth="1"/>
    <col min="7" max="7" width="20" customWidth="1"/>
    <col min="8" max="8" width="12.36328125" customWidth="1"/>
    <col min="9" max="9" width="9.453125" customWidth="1"/>
    <col min="10" max="10" width="20.6328125" customWidth="1"/>
  </cols>
  <sheetData>
    <row r="1" spans="1:11" s="14" customFormat="1" ht="13.2" x14ac:dyDescent="0.3">
      <c r="A1" s="30" t="s">
        <v>5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s="14" customFormat="1" ht="13.2" x14ac:dyDescent="0.3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1" s="14" customFormat="1" ht="13.2" x14ac:dyDescent="0.3">
      <c r="A3" s="30" t="s">
        <v>55</v>
      </c>
      <c r="B3" s="30"/>
      <c r="C3" s="30"/>
      <c r="D3" s="30"/>
      <c r="E3" s="30"/>
      <c r="G3" s="30" t="s">
        <v>57</v>
      </c>
      <c r="H3" s="30"/>
      <c r="I3" s="30"/>
      <c r="J3" s="30"/>
      <c r="K3" s="30"/>
    </row>
    <row r="4" spans="1:11" s="14" customFormat="1" ht="13.2" x14ac:dyDescent="0.3">
      <c r="A4" s="30"/>
      <c r="B4" s="30"/>
      <c r="C4" s="30"/>
      <c r="D4" s="30"/>
      <c r="E4" s="30"/>
      <c r="G4" s="30"/>
      <c r="H4" s="30"/>
      <c r="I4" s="30"/>
      <c r="J4" s="30"/>
      <c r="K4" s="30"/>
    </row>
    <row r="5" spans="1:11" s="14" customFormat="1" ht="13.2" x14ac:dyDescent="0.3">
      <c r="A5" s="30" t="s">
        <v>30</v>
      </c>
      <c r="B5" s="30"/>
      <c r="D5" s="30" t="s">
        <v>48</v>
      </c>
      <c r="E5" s="30"/>
      <c r="G5" s="30" t="s">
        <v>30</v>
      </c>
      <c r="H5" s="30"/>
      <c r="J5" s="30" t="s">
        <v>48</v>
      </c>
      <c r="K5" s="30"/>
    </row>
    <row r="6" spans="1:11" s="14" customFormat="1" ht="13.2" x14ac:dyDescent="0.3">
      <c r="A6" s="30"/>
      <c r="B6" s="30"/>
      <c r="D6" s="30"/>
      <c r="E6" s="30"/>
      <c r="G6" s="30"/>
      <c r="H6" s="30"/>
      <c r="J6" s="30"/>
      <c r="K6" s="30"/>
    </row>
    <row r="7" spans="1:11" s="13" customFormat="1" ht="13.2" x14ac:dyDescent="0.3">
      <c r="A7" s="12" t="s">
        <v>19</v>
      </c>
      <c r="B7" s="12" t="s">
        <v>8</v>
      </c>
      <c r="C7" s="12"/>
      <c r="D7" s="12" t="s">
        <v>19</v>
      </c>
      <c r="E7" s="12" t="s">
        <v>8</v>
      </c>
      <c r="G7" s="12" t="s">
        <v>19</v>
      </c>
      <c r="H7" s="12" t="s">
        <v>8</v>
      </c>
      <c r="I7" s="12"/>
      <c r="J7" s="12" t="s">
        <v>19</v>
      </c>
      <c r="K7" s="12" t="s">
        <v>8</v>
      </c>
    </row>
    <row r="8" spans="1:11" s="13" customFormat="1" ht="13.2" x14ac:dyDescent="0.25">
      <c r="A8" s="15" t="s">
        <v>35</v>
      </c>
      <c r="B8" s="16">
        <v>0.116520361213502</v>
      </c>
      <c r="C8" s="20"/>
      <c r="D8" s="15" t="s">
        <v>35</v>
      </c>
      <c r="E8" s="16">
        <v>0.30341325178998402</v>
      </c>
      <c r="G8" s="15" t="s">
        <v>35</v>
      </c>
      <c r="H8" s="16">
        <v>0.31237854300000001</v>
      </c>
      <c r="J8" s="15" t="s">
        <v>35</v>
      </c>
      <c r="K8" s="16">
        <v>4.9490052999999999E-2</v>
      </c>
    </row>
    <row r="9" spans="1:11" s="13" customFormat="1" ht="13.2" x14ac:dyDescent="0.25">
      <c r="A9" s="15" t="s">
        <v>35</v>
      </c>
      <c r="B9" s="15">
        <v>0.13356231126846399</v>
      </c>
      <c r="C9" s="20"/>
      <c r="D9" s="15" t="s">
        <v>35</v>
      </c>
      <c r="E9" s="20">
        <v>0.34055800349214599</v>
      </c>
      <c r="G9" s="15" t="s">
        <v>35</v>
      </c>
      <c r="H9" s="16">
        <v>0.63687198499999997</v>
      </c>
      <c r="J9" s="15" t="s">
        <v>35</v>
      </c>
      <c r="K9" s="16">
        <v>6.9829330999999994E-2</v>
      </c>
    </row>
    <row r="10" spans="1:11" s="13" customFormat="1" ht="13.2" x14ac:dyDescent="0.25">
      <c r="A10" s="15" t="s">
        <v>35</v>
      </c>
      <c r="B10" s="15">
        <v>2.1977084351537601</v>
      </c>
      <c r="C10" s="20"/>
      <c r="D10" s="15" t="s">
        <v>35</v>
      </c>
      <c r="E10" s="20">
        <v>0.112344390826379</v>
      </c>
      <c r="G10" s="15" t="s">
        <v>35</v>
      </c>
      <c r="H10" s="16">
        <v>0.60666446699999999</v>
      </c>
      <c r="J10" s="15" t="s">
        <v>35</v>
      </c>
      <c r="K10" s="16">
        <v>6.9829330999999994E-2</v>
      </c>
    </row>
    <row r="11" spans="1:11" s="13" customFormat="1" ht="13.2" x14ac:dyDescent="0.25">
      <c r="A11" s="15" t="s">
        <v>35</v>
      </c>
      <c r="B11" s="15">
        <v>2.7526499410483698</v>
      </c>
      <c r="C11" s="20"/>
      <c r="D11" s="15" t="s">
        <v>35</v>
      </c>
      <c r="E11" s="20">
        <v>0.13072505843926899</v>
      </c>
      <c r="G11" s="15" t="s">
        <v>35</v>
      </c>
      <c r="H11" s="16">
        <v>0.56540955299999995</v>
      </c>
      <c r="J11" s="15" t="s">
        <v>35</v>
      </c>
      <c r="K11" s="16">
        <v>7.1823780000000004E-2</v>
      </c>
    </row>
    <row r="12" spans="1:11" s="13" customFormat="1" ht="13.2" x14ac:dyDescent="0.25">
      <c r="A12" s="15" t="s">
        <v>35</v>
      </c>
      <c r="B12" s="16">
        <v>5.6974293381566898</v>
      </c>
      <c r="C12" s="20"/>
      <c r="D12" s="15" t="s">
        <v>35</v>
      </c>
      <c r="E12" s="16">
        <v>0.30711607370018301</v>
      </c>
      <c r="G12" s="15" t="s">
        <v>35</v>
      </c>
      <c r="H12" s="16">
        <v>0.70235231300000001</v>
      </c>
      <c r="J12" s="15" t="s">
        <v>35</v>
      </c>
      <c r="K12" s="16">
        <v>8.7156701000000003E-2</v>
      </c>
    </row>
    <row r="13" spans="1:11" s="13" customFormat="1" ht="13.2" x14ac:dyDescent="0.25">
      <c r="A13" s="15" t="s">
        <v>37</v>
      </c>
      <c r="B13" s="16">
        <v>1.04804074436871E-2</v>
      </c>
      <c r="C13" s="20"/>
      <c r="D13" s="15" t="s">
        <v>37</v>
      </c>
      <c r="E13" s="16">
        <v>0.440553608440301</v>
      </c>
      <c r="G13" s="16" t="s">
        <v>38</v>
      </c>
      <c r="H13" s="16">
        <v>5.6255905000000002E-2</v>
      </c>
      <c r="J13" s="16" t="s">
        <v>38</v>
      </c>
      <c r="K13" s="16">
        <v>5.3464071000000002E-2</v>
      </c>
    </row>
    <row r="14" spans="1:11" s="13" customFormat="1" ht="13.2" x14ac:dyDescent="0.25">
      <c r="A14" s="15" t="s">
        <v>37</v>
      </c>
      <c r="B14" s="15">
        <v>1.4693798478468001E-2</v>
      </c>
      <c r="C14" s="20"/>
      <c r="D14" s="15" t="s">
        <v>37</v>
      </c>
      <c r="E14" s="20">
        <v>0.58459664645798004</v>
      </c>
      <c r="G14" s="16" t="s">
        <v>38</v>
      </c>
      <c r="H14" s="16">
        <v>0.42260267699999998</v>
      </c>
      <c r="J14" s="16" t="s">
        <v>38</v>
      </c>
      <c r="K14" s="16">
        <v>0.16930208699999999</v>
      </c>
    </row>
    <row r="15" spans="1:11" s="13" customFormat="1" ht="13.2" x14ac:dyDescent="0.25">
      <c r="A15" s="15" t="s">
        <v>37</v>
      </c>
      <c r="B15" s="15">
        <v>0.66296288014932903</v>
      </c>
      <c r="C15" s="20"/>
      <c r="D15" s="15" t="s">
        <v>37</v>
      </c>
      <c r="E15" s="20">
        <v>1.3444349941526299</v>
      </c>
      <c r="G15" s="16" t="s">
        <v>38</v>
      </c>
      <c r="H15" s="16">
        <v>0.35693254899999999</v>
      </c>
      <c r="J15" s="16" t="s">
        <v>38</v>
      </c>
      <c r="K15" s="16">
        <v>0.16930208699999999</v>
      </c>
    </row>
    <row r="16" spans="1:11" s="13" customFormat="1" ht="13.2" x14ac:dyDescent="0.25">
      <c r="A16" s="15" t="s">
        <v>37</v>
      </c>
      <c r="B16" s="15">
        <v>1.0432905634438301</v>
      </c>
      <c r="C16" s="20"/>
      <c r="D16" s="15" t="s">
        <v>37</v>
      </c>
      <c r="E16" s="20">
        <v>1.8074434382460201</v>
      </c>
      <c r="G16" s="16" t="s">
        <v>38</v>
      </c>
      <c r="H16" s="16">
        <v>0.37713351699999997</v>
      </c>
      <c r="J16" s="16" t="s">
        <v>38</v>
      </c>
      <c r="K16" s="16">
        <v>0.161094399</v>
      </c>
    </row>
    <row r="17" spans="1:11" s="13" customFormat="1" ht="13.2" x14ac:dyDescent="0.25">
      <c r="A17" s="15" t="s">
        <v>37</v>
      </c>
      <c r="B17" s="16">
        <v>0.275843520434779</v>
      </c>
      <c r="C17" s="20"/>
      <c r="D17" s="15" t="s">
        <v>37</v>
      </c>
      <c r="E17" s="29">
        <v>1.0066009890379199</v>
      </c>
      <c r="G17" s="16" t="s">
        <v>38</v>
      </c>
      <c r="H17" s="16">
        <v>0.302090794</v>
      </c>
      <c r="J17" s="16" t="s">
        <v>38</v>
      </c>
      <c r="K17" s="16">
        <v>0.130409683</v>
      </c>
    </row>
    <row r="18" spans="1:11" s="13" customFormat="1" ht="13.2" x14ac:dyDescent="0.25">
      <c r="A18" s="15" t="s">
        <v>36</v>
      </c>
      <c r="B18" s="16">
        <v>7.2829699365699094E-2</v>
      </c>
      <c r="C18" s="20"/>
      <c r="D18" s="15" t="s">
        <v>36</v>
      </c>
      <c r="E18" s="16">
        <v>6.8988875391068905E-2</v>
      </c>
      <c r="G18" s="16" t="s">
        <v>39</v>
      </c>
      <c r="H18" s="16">
        <v>7.8275941000000002E-2</v>
      </c>
      <c r="J18" s="16" t="s">
        <v>39</v>
      </c>
      <c r="K18" s="16">
        <v>4.8150335000000002E-2</v>
      </c>
    </row>
    <row r="19" spans="1:11" s="13" customFormat="1" ht="13.2" x14ac:dyDescent="0.25">
      <c r="A19" s="15" t="s">
        <v>36</v>
      </c>
      <c r="B19" s="15">
        <v>0.11084666483816601</v>
      </c>
      <c r="C19" s="20"/>
      <c r="D19" s="15" t="s">
        <v>36</v>
      </c>
      <c r="E19" s="20">
        <v>9.4723856926101496E-2</v>
      </c>
      <c r="G19" s="16" t="s">
        <v>39</v>
      </c>
      <c r="H19" s="16">
        <v>0.134190108</v>
      </c>
      <c r="J19" s="16" t="s">
        <v>39</v>
      </c>
      <c r="K19" s="16">
        <v>9.0123525999999995E-2</v>
      </c>
    </row>
    <row r="20" spans="1:11" s="13" customFormat="1" ht="13.2" x14ac:dyDescent="0.25">
      <c r="A20" s="15" t="s">
        <v>36</v>
      </c>
      <c r="B20" s="15">
        <v>2.15546629008734</v>
      </c>
      <c r="C20" s="20"/>
      <c r="D20" s="15" t="s">
        <v>36</v>
      </c>
      <c r="E20" s="20">
        <v>0.123621364547617</v>
      </c>
      <c r="G20" s="16" t="s">
        <v>39</v>
      </c>
      <c r="H20" s="16">
        <v>0.19356616099999999</v>
      </c>
      <c r="J20" s="16" t="s">
        <v>39</v>
      </c>
      <c r="K20" s="16">
        <v>9.0123525999999995E-2</v>
      </c>
    </row>
    <row r="21" spans="1:11" s="13" customFormat="1" ht="13.2" x14ac:dyDescent="0.25">
      <c r="A21" s="15" t="s">
        <v>36</v>
      </c>
      <c r="B21" s="15">
        <v>3.0595174723868799</v>
      </c>
      <c r="C21" s="20"/>
      <c r="D21" s="15" t="s">
        <v>36</v>
      </c>
      <c r="E21" s="20">
        <v>0.14588073613656</v>
      </c>
      <c r="G21" s="16" t="s">
        <v>39</v>
      </c>
      <c r="H21" s="16">
        <v>0.45164047499999999</v>
      </c>
      <c r="J21" s="16" t="s">
        <v>39</v>
      </c>
      <c r="K21" s="16">
        <v>0.112234735</v>
      </c>
    </row>
    <row r="22" spans="1:11" s="18" customFormat="1" ht="13.2" x14ac:dyDescent="0.25">
      <c r="A22" s="20"/>
      <c r="B22" s="20"/>
      <c r="G22" s="16" t="s">
        <v>39</v>
      </c>
      <c r="H22" s="16">
        <v>0.52738802600000001</v>
      </c>
      <c r="J22" s="16" t="s">
        <v>39</v>
      </c>
      <c r="K22" s="16">
        <v>0.14052656599999999</v>
      </c>
    </row>
    <row r="40" spans="1:2" x14ac:dyDescent="0.25">
      <c r="A40" s="2"/>
      <c r="B40" s="6"/>
    </row>
    <row r="41" spans="1:2" x14ac:dyDescent="0.25">
      <c r="A41" s="6"/>
      <c r="B41" s="6"/>
    </row>
    <row r="42" spans="1:2" x14ac:dyDescent="0.25">
      <c r="A42" s="6"/>
      <c r="B42" s="6"/>
    </row>
    <row r="43" spans="1:2" x14ac:dyDescent="0.25">
      <c r="A43" s="2"/>
      <c r="B43" s="6"/>
    </row>
    <row r="44" spans="1:2" x14ac:dyDescent="0.25">
      <c r="A44" s="6"/>
      <c r="B44" s="6"/>
    </row>
    <row r="45" spans="1:2" x14ac:dyDescent="0.25">
      <c r="A45" s="6"/>
      <c r="B45" s="6"/>
    </row>
    <row r="46" spans="1:2" x14ac:dyDescent="0.25">
      <c r="A46" s="2"/>
      <c r="B46" s="6"/>
    </row>
    <row r="47" spans="1:2" x14ac:dyDescent="0.25">
      <c r="A47" s="6"/>
      <c r="B47" s="6"/>
    </row>
    <row r="48" spans="1:2" x14ac:dyDescent="0.25">
      <c r="A48" s="6"/>
      <c r="B48" s="6"/>
    </row>
    <row r="49" spans="1:2" x14ac:dyDescent="0.25">
      <c r="A49" s="2"/>
      <c r="B49" s="6"/>
    </row>
    <row r="50" spans="1:2" x14ac:dyDescent="0.25">
      <c r="A50" s="6"/>
      <c r="B50" s="6"/>
    </row>
    <row r="51" spans="1:2" x14ac:dyDescent="0.25">
      <c r="A51" s="6"/>
      <c r="B51" s="6"/>
    </row>
    <row r="52" spans="1:2" x14ac:dyDescent="0.25">
      <c r="A52" s="2"/>
      <c r="B52" s="6"/>
    </row>
    <row r="53" spans="1:2" x14ac:dyDescent="0.25">
      <c r="A53" s="6"/>
      <c r="B53" s="6"/>
    </row>
    <row r="54" spans="1:2" x14ac:dyDescent="0.25">
      <c r="A54" s="6"/>
      <c r="B54" s="6"/>
    </row>
    <row r="55" spans="1:2" x14ac:dyDescent="0.3">
      <c r="A55" s="2"/>
      <c r="B55" s="2"/>
    </row>
    <row r="56" spans="1:2" x14ac:dyDescent="0.25">
      <c r="A56" s="2"/>
      <c r="B56" s="6"/>
    </row>
    <row r="57" spans="1:2" x14ac:dyDescent="0.25">
      <c r="A57" s="6"/>
      <c r="B57" s="6"/>
    </row>
    <row r="58" spans="1:2" x14ac:dyDescent="0.25">
      <c r="A58" s="6"/>
      <c r="B58" s="6"/>
    </row>
    <row r="59" spans="1:2" x14ac:dyDescent="0.25">
      <c r="A59" s="2"/>
      <c r="B59" s="6"/>
    </row>
    <row r="60" spans="1:2" x14ac:dyDescent="0.25">
      <c r="A60" s="6"/>
      <c r="B60" s="6"/>
    </row>
    <row r="61" spans="1:2" x14ac:dyDescent="0.25">
      <c r="A61" s="6"/>
      <c r="B61" s="6"/>
    </row>
    <row r="62" spans="1:2" x14ac:dyDescent="0.25">
      <c r="A62" s="2"/>
      <c r="B62" s="6"/>
    </row>
    <row r="63" spans="1:2" x14ac:dyDescent="0.25">
      <c r="A63" s="6"/>
      <c r="B63" s="6"/>
    </row>
    <row r="64" spans="1:2" x14ac:dyDescent="0.25">
      <c r="A64" s="6"/>
      <c r="B64" s="6"/>
    </row>
    <row r="65" spans="1:2" x14ac:dyDescent="0.25">
      <c r="A65" s="2"/>
      <c r="B65" s="6"/>
    </row>
    <row r="66" spans="1:2" x14ac:dyDescent="0.25">
      <c r="A66" s="6"/>
      <c r="B66" s="6"/>
    </row>
    <row r="67" spans="1:2" x14ac:dyDescent="0.25">
      <c r="A67" s="6"/>
      <c r="B67" s="6"/>
    </row>
    <row r="68" spans="1:2" x14ac:dyDescent="0.25">
      <c r="A68" s="2"/>
      <c r="B68" s="6"/>
    </row>
    <row r="69" spans="1:2" x14ac:dyDescent="0.25">
      <c r="A69" s="6"/>
      <c r="B69" s="6"/>
    </row>
    <row r="70" spans="1:2" x14ac:dyDescent="0.25">
      <c r="A70" s="6"/>
      <c r="B70" s="6"/>
    </row>
    <row r="71" spans="1:2" x14ac:dyDescent="0.25">
      <c r="A71" s="6"/>
      <c r="B71" s="6"/>
    </row>
    <row r="72" spans="1:2" ht="18.75" customHeight="1" x14ac:dyDescent="0.3"/>
  </sheetData>
  <sortState ref="J8:K22">
    <sortCondition descending="1" ref="J8:J22"/>
  </sortState>
  <mergeCells count="7">
    <mergeCell ref="J5:K6"/>
    <mergeCell ref="A3:E4"/>
    <mergeCell ref="G3:K4"/>
    <mergeCell ref="A1:K2"/>
    <mergeCell ref="A5:B6"/>
    <mergeCell ref="D5:E6"/>
    <mergeCell ref="G5:H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D33" sqref="D33"/>
    </sheetView>
  </sheetViews>
  <sheetFormatPr defaultColWidth="8.1796875" defaultRowHeight="15.6" x14ac:dyDescent="0.3"/>
  <cols>
    <col min="1" max="1" width="8.1796875" style="41"/>
    <col min="2" max="2" width="14.90625" style="41" customWidth="1"/>
    <col min="3" max="3" width="19.6328125" style="41" customWidth="1"/>
    <col min="4" max="5" width="8.1796875" style="41"/>
    <col min="6" max="6" width="12.6328125" style="41" bestFit="1" customWidth="1"/>
    <col min="7" max="15" width="8.1796875" style="41"/>
    <col min="258" max="258" width="14.90625" customWidth="1"/>
    <col min="259" max="259" width="19.6328125" customWidth="1"/>
    <col min="262" max="262" width="12.6328125" bestFit="1" customWidth="1"/>
    <col min="514" max="514" width="14.90625" customWidth="1"/>
    <col min="515" max="515" width="19.6328125" customWidth="1"/>
    <col min="518" max="518" width="12.6328125" bestFit="1" customWidth="1"/>
    <col min="770" max="770" width="14.90625" customWidth="1"/>
    <col min="771" max="771" width="19.6328125" customWidth="1"/>
    <col min="774" max="774" width="12.6328125" bestFit="1" customWidth="1"/>
    <col min="1026" max="1026" width="14.90625" customWidth="1"/>
    <col min="1027" max="1027" width="19.6328125" customWidth="1"/>
    <col min="1030" max="1030" width="12.6328125" bestFit="1" customWidth="1"/>
    <col min="1282" max="1282" width="14.90625" customWidth="1"/>
    <col min="1283" max="1283" width="19.6328125" customWidth="1"/>
    <col min="1286" max="1286" width="12.6328125" bestFit="1" customWidth="1"/>
    <col min="1538" max="1538" width="14.90625" customWidth="1"/>
    <col min="1539" max="1539" width="19.6328125" customWidth="1"/>
    <col min="1542" max="1542" width="12.6328125" bestFit="1" customWidth="1"/>
    <col min="1794" max="1794" width="14.90625" customWidth="1"/>
    <col min="1795" max="1795" width="19.6328125" customWidth="1"/>
    <col min="1798" max="1798" width="12.6328125" bestFit="1" customWidth="1"/>
    <col min="2050" max="2050" width="14.90625" customWidth="1"/>
    <col min="2051" max="2051" width="19.6328125" customWidth="1"/>
    <col min="2054" max="2054" width="12.6328125" bestFit="1" customWidth="1"/>
    <col min="2306" max="2306" width="14.90625" customWidth="1"/>
    <col min="2307" max="2307" width="19.6328125" customWidth="1"/>
    <col min="2310" max="2310" width="12.6328125" bestFit="1" customWidth="1"/>
    <col min="2562" max="2562" width="14.90625" customWidth="1"/>
    <col min="2563" max="2563" width="19.6328125" customWidth="1"/>
    <col min="2566" max="2566" width="12.6328125" bestFit="1" customWidth="1"/>
    <col min="2818" max="2818" width="14.90625" customWidth="1"/>
    <col min="2819" max="2819" width="19.6328125" customWidth="1"/>
    <col min="2822" max="2822" width="12.6328125" bestFit="1" customWidth="1"/>
    <col min="3074" max="3074" width="14.90625" customWidth="1"/>
    <col min="3075" max="3075" width="19.6328125" customWidth="1"/>
    <col min="3078" max="3078" width="12.6328125" bestFit="1" customWidth="1"/>
    <col min="3330" max="3330" width="14.90625" customWidth="1"/>
    <col min="3331" max="3331" width="19.6328125" customWidth="1"/>
    <col min="3334" max="3334" width="12.6328125" bestFit="1" customWidth="1"/>
    <col min="3586" max="3586" width="14.90625" customWidth="1"/>
    <col min="3587" max="3587" width="19.6328125" customWidth="1"/>
    <col min="3590" max="3590" width="12.6328125" bestFit="1" customWidth="1"/>
    <col min="3842" max="3842" width="14.90625" customWidth="1"/>
    <col min="3843" max="3843" width="19.6328125" customWidth="1"/>
    <col min="3846" max="3846" width="12.6328125" bestFit="1" customWidth="1"/>
    <col min="4098" max="4098" width="14.90625" customWidth="1"/>
    <col min="4099" max="4099" width="19.6328125" customWidth="1"/>
    <col min="4102" max="4102" width="12.6328125" bestFit="1" customWidth="1"/>
    <col min="4354" max="4354" width="14.90625" customWidth="1"/>
    <col min="4355" max="4355" width="19.6328125" customWidth="1"/>
    <col min="4358" max="4358" width="12.6328125" bestFit="1" customWidth="1"/>
    <col min="4610" max="4610" width="14.90625" customWidth="1"/>
    <col min="4611" max="4611" width="19.6328125" customWidth="1"/>
    <col min="4614" max="4614" width="12.6328125" bestFit="1" customWidth="1"/>
    <col min="4866" max="4866" width="14.90625" customWidth="1"/>
    <col min="4867" max="4867" width="19.6328125" customWidth="1"/>
    <col min="4870" max="4870" width="12.6328125" bestFit="1" customWidth="1"/>
    <col min="5122" max="5122" width="14.90625" customWidth="1"/>
    <col min="5123" max="5123" width="19.6328125" customWidth="1"/>
    <col min="5126" max="5126" width="12.6328125" bestFit="1" customWidth="1"/>
    <col min="5378" max="5378" width="14.90625" customWidth="1"/>
    <col min="5379" max="5379" width="19.6328125" customWidth="1"/>
    <col min="5382" max="5382" width="12.6328125" bestFit="1" customWidth="1"/>
    <col min="5634" max="5634" width="14.90625" customWidth="1"/>
    <col min="5635" max="5635" width="19.6328125" customWidth="1"/>
    <col min="5638" max="5638" width="12.6328125" bestFit="1" customWidth="1"/>
    <col min="5890" max="5890" width="14.90625" customWidth="1"/>
    <col min="5891" max="5891" width="19.6328125" customWidth="1"/>
    <col min="5894" max="5894" width="12.6328125" bestFit="1" customWidth="1"/>
    <col min="6146" max="6146" width="14.90625" customWidth="1"/>
    <col min="6147" max="6147" width="19.6328125" customWidth="1"/>
    <col min="6150" max="6150" width="12.6328125" bestFit="1" customWidth="1"/>
    <col min="6402" max="6402" width="14.90625" customWidth="1"/>
    <col min="6403" max="6403" width="19.6328125" customWidth="1"/>
    <col min="6406" max="6406" width="12.6328125" bestFit="1" customWidth="1"/>
    <col min="6658" max="6658" width="14.90625" customWidth="1"/>
    <col min="6659" max="6659" width="19.6328125" customWidth="1"/>
    <col min="6662" max="6662" width="12.6328125" bestFit="1" customWidth="1"/>
    <col min="6914" max="6914" width="14.90625" customWidth="1"/>
    <col min="6915" max="6915" width="19.6328125" customWidth="1"/>
    <col min="6918" max="6918" width="12.6328125" bestFit="1" customWidth="1"/>
    <col min="7170" max="7170" width="14.90625" customWidth="1"/>
    <col min="7171" max="7171" width="19.6328125" customWidth="1"/>
    <col min="7174" max="7174" width="12.6328125" bestFit="1" customWidth="1"/>
    <col min="7426" max="7426" width="14.90625" customWidth="1"/>
    <col min="7427" max="7427" width="19.6328125" customWidth="1"/>
    <col min="7430" max="7430" width="12.6328125" bestFit="1" customWidth="1"/>
    <col min="7682" max="7682" width="14.90625" customWidth="1"/>
    <col min="7683" max="7683" width="19.6328125" customWidth="1"/>
    <col min="7686" max="7686" width="12.6328125" bestFit="1" customWidth="1"/>
    <col min="7938" max="7938" width="14.90625" customWidth="1"/>
    <col min="7939" max="7939" width="19.6328125" customWidth="1"/>
    <col min="7942" max="7942" width="12.6328125" bestFit="1" customWidth="1"/>
    <col min="8194" max="8194" width="14.90625" customWidth="1"/>
    <col min="8195" max="8195" width="19.6328125" customWidth="1"/>
    <col min="8198" max="8198" width="12.6328125" bestFit="1" customWidth="1"/>
    <col min="8450" max="8450" width="14.90625" customWidth="1"/>
    <col min="8451" max="8451" width="19.6328125" customWidth="1"/>
    <col min="8454" max="8454" width="12.6328125" bestFit="1" customWidth="1"/>
    <col min="8706" max="8706" width="14.90625" customWidth="1"/>
    <col min="8707" max="8707" width="19.6328125" customWidth="1"/>
    <col min="8710" max="8710" width="12.6328125" bestFit="1" customWidth="1"/>
    <col min="8962" max="8962" width="14.90625" customWidth="1"/>
    <col min="8963" max="8963" width="19.6328125" customWidth="1"/>
    <col min="8966" max="8966" width="12.6328125" bestFit="1" customWidth="1"/>
    <col min="9218" max="9218" width="14.90625" customWidth="1"/>
    <col min="9219" max="9219" width="19.6328125" customWidth="1"/>
    <col min="9222" max="9222" width="12.6328125" bestFit="1" customWidth="1"/>
    <col min="9474" max="9474" width="14.90625" customWidth="1"/>
    <col min="9475" max="9475" width="19.6328125" customWidth="1"/>
    <col min="9478" max="9478" width="12.6328125" bestFit="1" customWidth="1"/>
    <col min="9730" max="9730" width="14.90625" customWidth="1"/>
    <col min="9731" max="9731" width="19.6328125" customWidth="1"/>
    <col min="9734" max="9734" width="12.6328125" bestFit="1" customWidth="1"/>
    <col min="9986" max="9986" width="14.90625" customWidth="1"/>
    <col min="9987" max="9987" width="19.6328125" customWidth="1"/>
    <col min="9990" max="9990" width="12.6328125" bestFit="1" customWidth="1"/>
    <col min="10242" max="10242" width="14.90625" customWidth="1"/>
    <col min="10243" max="10243" width="19.6328125" customWidth="1"/>
    <col min="10246" max="10246" width="12.6328125" bestFit="1" customWidth="1"/>
    <col min="10498" max="10498" width="14.90625" customWidth="1"/>
    <col min="10499" max="10499" width="19.6328125" customWidth="1"/>
    <col min="10502" max="10502" width="12.6328125" bestFit="1" customWidth="1"/>
    <col min="10754" max="10754" width="14.90625" customWidth="1"/>
    <col min="10755" max="10755" width="19.6328125" customWidth="1"/>
    <col min="10758" max="10758" width="12.6328125" bestFit="1" customWidth="1"/>
    <col min="11010" max="11010" width="14.90625" customWidth="1"/>
    <col min="11011" max="11011" width="19.6328125" customWidth="1"/>
    <col min="11014" max="11014" width="12.6328125" bestFit="1" customWidth="1"/>
    <col min="11266" max="11266" width="14.90625" customWidth="1"/>
    <col min="11267" max="11267" width="19.6328125" customWidth="1"/>
    <col min="11270" max="11270" width="12.6328125" bestFit="1" customWidth="1"/>
    <col min="11522" max="11522" width="14.90625" customWidth="1"/>
    <col min="11523" max="11523" width="19.6328125" customWidth="1"/>
    <col min="11526" max="11526" width="12.6328125" bestFit="1" customWidth="1"/>
    <col min="11778" max="11778" width="14.90625" customWidth="1"/>
    <col min="11779" max="11779" width="19.6328125" customWidth="1"/>
    <col min="11782" max="11782" width="12.6328125" bestFit="1" customWidth="1"/>
    <col min="12034" max="12034" width="14.90625" customWidth="1"/>
    <col min="12035" max="12035" width="19.6328125" customWidth="1"/>
    <col min="12038" max="12038" width="12.6328125" bestFit="1" customWidth="1"/>
    <col min="12290" max="12290" width="14.90625" customWidth="1"/>
    <col min="12291" max="12291" width="19.6328125" customWidth="1"/>
    <col min="12294" max="12294" width="12.6328125" bestFit="1" customWidth="1"/>
    <col min="12546" max="12546" width="14.90625" customWidth="1"/>
    <col min="12547" max="12547" width="19.6328125" customWidth="1"/>
    <col min="12550" max="12550" width="12.6328125" bestFit="1" customWidth="1"/>
    <col min="12802" max="12802" width="14.90625" customWidth="1"/>
    <col min="12803" max="12803" width="19.6328125" customWidth="1"/>
    <col min="12806" max="12806" width="12.6328125" bestFit="1" customWidth="1"/>
    <col min="13058" max="13058" width="14.90625" customWidth="1"/>
    <col min="13059" max="13059" width="19.6328125" customWidth="1"/>
    <col min="13062" max="13062" width="12.6328125" bestFit="1" customWidth="1"/>
    <col min="13314" max="13314" width="14.90625" customWidth="1"/>
    <col min="13315" max="13315" width="19.6328125" customWidth="1"/>
    <col min="13318" max="13318" width="12.6328125" bestFit="1" customWidth="1"/>
    <col min="13570" max="13570" width="14.90625" customWidth="1"/>
    <col min="13571" max="13571" width="19.6328125" customWidth="1"/>
    <col min="13574" max="13574" width="12.6328125" bestFit="1" customWidth="1"/>
    <col min="13826" max="13826" width="14.90625" customWidth="1"/>
    <col min="13827" max="13827" width="19.6328125" customWidth="1"/>
    <col min="13830" max="13830" width="12.6328125" bestFit="1" customWidth="1"/>
    <col min="14082" max="14082" width="14.90625" customWidth="1"/>
    <col min="14083" max="14083" width="19.6328125" customWidth="1"/>
    <col min="14086" max="14086" width="12.6328125" bestFit="1" customWidth="1"/>
    <col min="14338" max="14338" width="14.90625" customWidth="1"/>
    <col min="14339" max="14339" width="19.6328125" customWidth="1"/>
    <col min="14342" max="14342" width="12.6328125" bestFit="1" customWidth="1"/>
    <col min="14594" max="14594" width="14.90625" customWidth="1"/>
    <col min="14595" max="14595" width="19.6328125" customWidth="1"/>
    <col min="14598" max="14598" width="12.6328125" bestFit="1" customWidth="1"/>
    <col min="14850" max="14850" width="14.90625" customWidth="1"/>
    <col min="14851" max="14851" width="19.6328125" customWidth="1"/>
    <col min="14854" max="14854" width="12.6328125" bestFit="1" customWidth="1"/>
    <col min="15106" max="15106" width="14.90625" customWidth="1"/>
    <col min="15107" max="15107" width="19.6328125" customWidth="1"/>
    <col min="15110" max="15110" width="12.6328125" bestFit="1" customWidth="1"/>
    <col min="15362" max="15362" width="14.90625" customWidth="1"/>
    <col min="15363" max="15363" width="19.6328125" customWidth="1"/>
    <col min="15366" max="15366" width="12.6328125" bestFit="1" customWidth="1"/>
    <col min="15618" max="15618" width="14.90625" customWidth="1"/>
    <col min="15619" max="15619" width="19.6328125" customWidth="1"/>
    <col min="15622" max="15622" width="12.6328125" bestFit="1" customWidth="1"/>
    <col min="15874" max="15874" width="14.90625" customWidth="1"/>
    <col min="15875" max="15875" width="19.6328125" customWidth="1"/>
    <col min="15878" max="15878" width="12.6328125" bestFit="1" customWidth="1"/>
    <col min="16130" max="16130" width="14.90625" customWidth="1"/>
    <col min="16131" max="16131" width="19.6328125" customWidth="1"/>
    <col min="16134" max="16134" width="12.6328125" bestFit="1" customWidth="1"/>
  </cols>
  <sheetData>
    <row r="1" spans="1:15" s="33" customFormat="1" x14ac:dyDescent="0.3">
      <c r="A1" s="32" t="s">
        <v>6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5" s="33" customFormat="1" x14ac:dyDescent="0.3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</row>
    <row r="3" spans="1:15" s="33" customFormat="1" x14ac:dyDescent="0.3">
      <c r="A3" s="32" t="s">
        <v>61</v>
      </c>
      <c r="B3" s="32"/>
      <c r="C3" s="32"/>
      <c r="D3" s="34"/>
      <c r="E3" s="32" t="s">
        <v>62</v>
      </c>
      <c r="F3" s="32"/>
      <c r="G3" s="32"/>
      <c r="H3" s="34"/>
      <c r="I3" s="32" t="s">
        <v>63</v>
      </c>
      <c r="J3" s="32"/>
      <c r="K3" s="32"/>
      <c r="L3" s="34"/>
      <c r="M3" s="32" t="s">
        <v>64</v>
      </c>
      <c r="N3" s="32"/>
      <c r="O3" s="32"/>
    </row>
    <row r="4" spans="1:15" s="33" customFormat="1" x14ac:dyDescent="0.3">
      <c r="A4" s="32"/>
      <c r="B4" s="32"/>
      <c r="C4" s="32"/>
      <c r="D4" s="34"/>
      <c r="E4" s="32"/>
      <c r="F4" s="32"/>
      <c r="G4" s="32"/>
      <c r="H4" s="34"/>
      <c r="I4" s="32"/>
      <c r="J4" s="32"/>
      <c r="K4" s="32"/>
      <c r="L4" s="34"/>
      <c r="M4" s="32"/>
      <c r="N4" s="32"/>
      <c r="O4" s="32"/>
    </row>
    <row r="5" spans="1:15" s="33" customFormat="1" x14ac:dyDescent="0.3">
      <c r="A5" s="35" t="s">
        <v>9</v>
      </c>
      <c r="B5" s="35" t="s">
        <v>8</v>
      </c>
      <c r="C5" s="35" t="s">
        <v>65</v>
      </c>
      <c r="D5" s="35"/>
      <c r="E5" s="35" t="s">
        <v>9</v>
      </c>
      <c r="F5" s="35" t="s">
        <v>8</v>
      </c>
      <c r="G5" s="35" t="s">
        <v>65</v>
      </c>
      <c r="H5" s="35"/>
      <c r="I5" s="35" t="s">
        <v>9</v>
      </c>
      <c r="J5" s="35" t="s">
        <v>8</v>
      </c>
      <c r="K5" s="35" t="s">
        <v>65</v>
      </c>
      <c r="L5" s="35"/>
      <c r="M5" s="35" t="s">
        <v>9</v>
      </c>
      <c r="N5" s="35" t="s">
        <v>8</v>
      </c>
      <c r="O5" s="35" t="s">
        <v>65</v>
      </c>
    </row>
    <row r="6" spans="1:15" s="40" customFormat="1" ht="15" x14ac:dyDescent="0.25">
      <c r="A6" s="36" t="s">
        <v>66</v>
      </c>
      <c r="B6" s="37">
        <v>0.12360316</v>
      </c>
      <c r="C6" s="38">
        <f t="shared" ref="C6:C15" si="0">LOG10(B6)</f>
        <v>-0.90797042606743061</v>
      </c>
      <c r="D6" s="39"/>
      <c r="E6" s="39" t="s">
        <v>66</v>
      </c>
      <c r="F6" s="39">
        <v>0.23368259999999999</v>
      </c>
      <c r="G6" s="38">
        <f t="shared" ref="G6:G15" si="1">LOG10(F6)</f>
        <v>-0.63137362395914187</v>
      </c>
      <c r="H6" s="39"/>
      <c r="I6" s="39" t="s">
        <v>66</v>
      </c>
      <c r="J6" s="39">
        <v>2.3890914809999999</v>
      </c>
      <c r="K6" s="38">
        <f t="shared" ref="K6:K15" si="2">LOG10(J6)</f>
        <v>0.37823277969246555</v>
      </c>
      <c r="L6" s="39"/>
      <c r="M6" s="39" t="s">
        <v>66</v>
      </c>
      <c r="N6" s="39">
        <v>1.7977539999999999E-3</v>
      </c>
      <c r="O6" s="38">
        <f t="shared" ref="O6:O15" si="3">LOG10(N6)</f>
        <v>-2.7452697362689888</v>
      </c>
    </row>
    <row r="7" spans="1:15" s="40" customFormat="1" ht="15" x14ac:dyDescent="0.3">
      <c r="A7" s="36" t="s">
        <v>66</v>
      </c>
      <c r="B7" s="39">
        <v>1.8532146999999999E-2</v>
      </c>
      <c r="C7" s="38">
        <f t="shared" si="0"/>
        <v>-1.732074263560851</v>
      </c>
      <c r="D7" s="39"/>
      <c r="E7" s="39" t="s">
        <v>66</v>
      </c>
      <c r="F7" s="39">
        <v>4.2629449E-2</v>
      </c>
      <c r="G7" s="38">
        <f t="shared" si="1"/>
        <v>-1.370290280719183</v>
      </c>
      <c r="H7" s="39"/>
      <c r="I7" s="39" t="s">
        <v>66</v>
      </c>
      <c r="J7" s="39">
        <v>1.4711497E-2</v>
      </c>
      <c r="K7" s="38">
        <f t="shared" si="2"/>
        <v>-1.8323431324553285</v>
      </c>
      <c r="L7" s="39"/>
      <c r="M7" s="39" t="s">
        <v>66</v>
      </c>
      <c r="N7" s="39">
        <v>4.8684800000000001E-4</v>
      </c>
      <c r="O7" s="38">
        <f t="shared" si="3"/>
        <v>-3.3126066097610938</v>
      </c>
    </row>
    <row r="8" spans="1:15" s="40" customFormat="1" ht="15" x14ac:dyDescent="0.3">
      <c r="A8" s="36" t="s">
        <v>66</v>
      </c>
      <c r="B8" s="39">
        <v>4.214845E-3</v>
      </c>
      <c r="C8" s="38">
        <f t="shared" si="0"/>
        <v>-2.3752183918298533</v>
      </c>
      <c r="D8" s="39"/>
      <c r="E8" s="39" t="s">
        <v>66</v>
      </c>
      <c r="F8" s="39">
        <v>3.2149823000000001E-2</v>
      </c>
      <c r="G8" s="38">
        <f t="shared" si="1"/>
        <v>-1.4928214137299582</v>
      </c>
      <c r="H8" s="39"/>
      <c r="I8" s="39" t="s">
        <v>66</v>
      </c>
      <c r="J8" s="39">
        <v>0.52320519099999996</v>
      </c>
      <c r="K8" s="38">
        <f t="shared" si="2"/>
        <v>-0.28132795579336134</v>
      </c>
      <c r="L8" s="39"/>
      <c r="M8" s="39" t="s">
        <v>66</v>
      </c>
      <c r="N8" s="39">
        <v>1.882339797</v>
      </c>
      <c r="O8" s="38">
        <f t="shared" si="3"/>
        <v>0.27469802432053525</v>
      </c>
    </row>
    <row r="9" spans="1:15" s="40" customFormat="1" ht="15" x14ac:dyDescent="0.3">
      <c r="A9" s="36" t="s">
        <v>66</v>
      </c>
      <c r="B9" s="39">
        <v>8.4051500000000001E-4</v>
      </c>
      <c r="C9" s="38">
        <f t="shared" si="0"/>
        <v>-3.0754545316485444</v>
      </c>
      <c r="D9" s="39"/>
      <c r="E9" s="39" t="s">
        <v>66</v>
      </c>
      <c r="F9" s="39">
        <v>1.2619405E-2</v>
      </c>
      <c r="G9" s="38">
        <f t="shared" si="1"/>
        <v>-1.8989611214237774</v>
      </c>
      <c r="H9" s="39"/>
      <c r="I9" s="39" t="s">
        <v>66</v>
      </c>
      <c r="J9" s="39">
        <v>9.7460772000000001E-2</v>
      </c>
      <c r="K9" s="38">
        <f t="shared" si="2"/>
        <v>-1.0111701528355763</v>
      </c>
      <c r="L9" s="39"/>
      <c r="M9" s="39" t="s">
        <v>66</v>
      </c>
      <c r="N9" s="39">
        <v>3.9923699999999999E-5</v>
      </c>
      <c r="O9" s="38">
        <f t="shared" si="3"/>
        <v>-4.3987692165049053</v>
      </c>
    </row>
    <row r="10" spans="1:15" s="40" customFormat="1" ht="15" x14ac:dyDescent="0.3">
      <c r="A10" s="36" t="s">
        <v>66</v>
      </c>
      <c r="B10" s="39">
        <v>1.17344E-3</v>
      </c>
      <c r="C10" s="38">
        <f t="shared" si="0"/>
        <v>-2.9305391117194914</v>
      </c>
      <c r="D10" s="39"/>
      <c r="E10" s="39" t="s">
        <v>66</v>
      </c>
      <c r="F10" s="39">
        <v>2.0300657999999999E-2</v>
      </c>
      <c r="G10" s="38">
        <f t="shared" si="1"/>
        <v>-1.6924898851834465</v>
      </c>
      <c r="H10" s="39"/>
      <c r="I10" s="39" t="s">
        <v>66</v>
      </c>
      <c r="J10" s="39">
        <v>2.2173555000000001E-2</v>
      </c>
      <c r="K10" s="38">
        <f t="shared" si="2"/>
        <v>-1.6541646725548194</v>
      </c>
      <c r="L10" s="39"/>
      <c r="M10" s="39" t="s">
        <v>66</v>
      </c>
      <c r="N10" s="39">
        <v>6.7711899999999998E-5</v>
      </c>
      <c r="O10" s="38">
        <f t="shared" si="3"/>
        <v>-4.1693349997022287</v>
      </c>
    </row>
    <row r="11" spans="1:15" s="40" customFormat="1" ht="15" x14ac:dyDescent="0.25">
      <c r="A11" s="36" t="s">
        <v>67</v>
      </c>
      <c r="B11" s="37">
        <v>0.59350937000000004</v>
      </c>
      <c r="C11" s="38">
        <f t="shared" si="0"/>
        <v>-0.22657242025248511</v>
      </c>
      <c r="D11" s="39"/>
      <c r="E11" s="39" t="s">
        <v>67</v>
      </c>
      <c r="F11" s="39">
        <v>0.25393701400000002</v>
      </c>
      <c r="G11" s="38">
        <f t="shared" si="1"/>
        <v>-0.59527399150773685</v>
      </c>
      <c r="H11" s="39"/>
      <c r="I11" s="39" t="s">
        <v>67</v>
      </c>
      <c r="J11" s="39">
        <v>7.9378074679999999</v>
      </c>
      <c r="K11" s="38">
        <f t="shared" si="2"/>
        <v>0.89970056085997907</v>
      </c>
      <c r="L11" s="39"/>
      <c r="M11" s="39" t="s">
        <v>67</v>
      </c>
      <c r="N11" s="39">
        <v>1.7989993580000001</v>
      </c>
      <c r="O11" s="38">
        <f t="shared" si="3"/>
        <v>0.25503100836105602</v>
      </c>
    </row>
    <row r="12" spans="1:15" s="40" customFormat="1" ht="15" x14ac:dyDescent="0.3">
      <c r="A12" s="36" t="s">
        <v>67</v>
      </c>
      <c r="B12" s="39">
        <v>0.20889618900000001</v>
      </c>
      <c r="C12" s="38">
        <f t="shared" si="0"/>
        <v>-0.68006948300374037</v>
      </c>
      <c r="D12" s="39"/>
      <c r="E12" s="39" t="s">
        <v>67</v>
      </c>
      <c r="F12" s="39">
        <v>0.331657127</v>
      </c>
      <c r="G12" s="38">
        <f t="shared" si="1"/>
        <v>-0.47931066568502101</v>
      </c>
      <c r="H12" s="39"/>
      <c r="I12" s="39" t="s">
        <v>67</v>
      </c>
      <c r="J12" s="39">
        <v>0.62974762799999995</v>
      </c>
      <c r="K12" s="38">
        <f t="shared" si="2"/>
        <v>-0.20083345963525018</v>
      </c>
      <c r="L12" s="39"/>
      <c r="M12" s="39" t="s">
        <v>67</v>
      </c>
      <c r="N12" s="39">
        <v>1.2876249999999999E-3</v>
      </c>
      <c r="O12" s="38">
        <f t="shared" si="3"/>
        <v>-2.8902105998206538</v>
      </c>
    </row>
    <row r="13" spans="1:15" s="40" customFormat="1" ht="15" x14ac:dyDescent="0.3">
      <c r="A13" s="36" t="s">
        <v>67</v>
      </c>
      <c r="B13" s="39">
        <v>2.1080382310000001</v>
      </c>
      <c r="C13" s="38">
        <f t="shared" si="0"/>
        <v>0.32387848289808852</v>
      </c>
      <c r="D13" s="39"/>
      <c r="E13" s="39" t="s">
        <v>67</v>
      </c>
      <c r="F13" s="39">
        <v>0.28208875100000003</v>
      </c>
      <c r="G13" s="38">
        <f t="shared" si="1"/>
        <v>-0.5496142320865125</v>
      </c>
      <c r="H13" s="39"/>
      <c r="I13" s="39" t="s">
        <v>67</v>
      </c>
      <c r="J13" s="39">
        <v>0.71248756300000005</v>
      </c>
      <c r="K13" s="38">
        <f t="shared" si="2"/>
        <v>-0.14722271218627769</v>
      </c>
      <c r="L13" s="39"/>
      <c r="M13" s="39" t="s">
        <v>67</v>
      </c>
      <c r="N13" s="39">
        <v>2.1337616760000002</v>
      </c>
      <c r="O13" s="38">
        <f t="shared" si="3"/>
        <v>0.32914591060011722</v>
      </c>
    </row>
    <row r="14" spans="1:15" s="40" customFormat="1" ht="15" x14ac:dyDescent="0.3">
      <c r="A14" s="36" t="s">
        <v>67</v>
      </c>
      <c r="B14" s="39">
        <v>1.1372105E-2</v>
      </c>
      <c r="C14" s="38">
        <f t="shared" si="0"/>
        <v>-1.9441591390704032</v>
      </c>
      <c r="D14" s="39"/>
      <c r="E14" s="39" t="s">
        <v>67</v>
      </c>
      <c r="F14" s="39">
        <v>4.1825662999999999E-2</v>
      </c>
      <c r="G14" s="38">
        <f t="shared" si="1"/>
        <v>-1.3785571660868023</v>
      </c>
      <c r="H14" s="39"/>
      <c r="I14" s="39" t="s">
        <v>67</v>
      </c>
      <c r="J14" s="39">
        <v>0.26205866</v>
      </c>
      <c r="K14" s="38">
        <f t="shared" si="2"/>
        <v>-0.58160148401302036</v>
      </c>
      <c r="L14" s="39"/>
      <c r="M14" s="39" t="s">
        <v>67</v>
      </c>
      <c r="N14" s="39">
        <v>5.6533222000000001E-2</v>
      </c>
      <c r="O14" s="38">
        <f t="shared" si="3"/>
        <v>-1.2476962620731407</v>
      </c>
    </row>
    <row r="15" spans="1:15" s="40" customFormat="1" ht="15" x14ac:dyDescent="0.3">
      <c r="A15" s="36" t="s">
        <v>67</v>
      </c>
      <c r="B15" s="39">
        <v>5.6200010000000003E-3</v>
      </c>
      <c r="C15" s="38">
        <f t="shared" si="0"/>
        <v>-2.2502636071543476</v>
      </c>
      <c r="D15" s="39"/>
      <c r="E15" s="39" t="s">
        <v>67</v>
      </c>
      <c r="F15" s="39">
        <v>5.1475978999999998E-2</v>
      </c>
      <c r="G15" s="38">
        <f t="shared" si="1"/>
        <v>-1.2883953849672471</v>
      </c>
      <c r="H15" s="39"/>
      <c r="I15" s="39" t="s">
        <v>67</v>
      </c>
      <c r="J15" s="39">
        <v>0.162331741</v>
      </c>
      <c r="K15" s="38">
        <f t="shared" si="2"/>
        <v>-0.78959655353565472</v>
      </c>
      <c r="L15" s="39"/>
      <c r="M15" s="39" t="s">
        <v>67</v>
      </c>
      <c r="N15" s="39">
        <v>7.3021368000000003E-2</v>
      </c>
      <c r="O15" s="38">
        <f t="shared" si="3"/>
        <v>-1.1365500351320315</v>
      </c>
    </row>
    <row r="46" spans="1:3" x14ac:dyDescent="0.3">
      <c r="A46" s="42"/>
      <c r="B46" s="42"/>
      <c r="C46" s="42"/>
    </row>
  </sheetData>
  <mergeCells count="5">
    <mergeCell ref="A1:O2"/>
    <mergeCell ref="A3:C4"/>
    <mergeCell ref="E3:G4"/>
    <mergeCell ref="I3:K4"/>
    <mergeCell ref="M3:O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D35" sqref="D35"/>
    </sheetView>
  </sheetViews>
  <sheetFormatPr defaultColWidth="8.1796875" defaultRowHeight="15.6" x14ac:dyDescent="0.3"/>
  <cols>
    <col min="2" max="2" width="13.6328125" customWidth="1"/>
    <col min="3" max="3" width="21" customWidth="1"/>
    <col min="5" max="5" width="14.90625" customWidth="1"/>
    <col min="6" max="6" width="13.7265625" bestFit="1" customWidth="1"/>
    <col min="258" max="258" width="13.6328125" customWidth="1"/>
    <col min="259" max="259" width="21" customWidth="1"/>
    <col min="261" max="261" width="14.90625" customWidth="1"/>
    <col min="262" max="262" width="13.7265625" bestFit="1" customWidth="1"/>
    <col min="514" max="514" width="13.6328125" customWidth="1"/>
    <col min="515" max="515" width="21" customWidth="1"/>
    <col min="517" max="517" width="14.90625" customWidth="1"/>
    <col min="518" max="518" width="13.7265625" bestFit="1" customWidth="1"/>
    <col min="770" max="770" width="13.6328125" customWidth="1"/>
    <col min="771" max="771" width="21" customWidth="1"/>
    <col min="773" max="773" width="14.90625" customWidth="1"/>
    <col min="774" max="774" width="13.7265625" bestFit="1" customWidth="1"/>
    <col min="1026" max="1026" width="13.6328125" customWidth="1"/>
    <col min="1027" max="1027" width="21" customWidth="1"/>
    <col min="1029" max="1029" width="14.90625" customWidth="1"/>
    <col min="1030" max="1030" width="13.7265625" bestFit="1" customWidth="1"/>
    <col min="1282" max="1282" width="13.6328125" customWidth="1"/>
    <col min="1283" max="1283" width="21" customWidth="1"/>
    <col min="1285" max="1285" width="14.90625" customWidth="1"/>
    <col min="1286" max="1286" width="13.7265625" bestFit="1" customWidth="1"/>
    <col min="1538" max="1538" width="13.6328125" customWidth="1"/>
    <col min="1539" max="1539" width="21" customWidth="1"/>
    <col min="1541" max="1541" width="14.90625" customWidth="1"/>
    <col min="1542" max="1542" width="13.7265625" bestFit="1" customWidth="1"/>
    <col min="1794" max="1794" width="13.6328125" customWidth="1"/>
    <col min="1795" max="1795" width="21" customWidth="1"/>
    <col min="1797" max="1797" width="14.90625" customWidth="1"/>
    <col min="1798" max="1798" width="13.7265625" bestFit="1" customWidth="1"/>
    <col min="2050" max="2050" width="13.6328125" customWidth="1"/>
    <col min="2051" max="2051" width="21" customWidth="1"/>
    <col min="2053" max="2053" width="14.90625" customWidth="1"/>
    <col min="2054" max="2054" width="13.7265625" bestFit="1" customWidth="1"/>
    <col min="2306" max="2306" width="13.6328125" customWidth="1"/>
    <col min="2307" max="2307" width="21" customWidth="1"/>
    <col min="2309" max="2309" width="14.90625" customWidth="1"/>
    <col min="2310" max="2310" width="13.7265625" bestFit="1" customWidth="1"/>
    <col min="2562" max="2562" width="13.6328125" customWidth="1"/>
    <col min="2563" max="2563" width="21" customWidth="1"/>
    <col min="2565" max="2565" width="14.90625" customWidth="1"/>
    <col min="2566" max="2566" width="13.7265625" bestFit="1" customWidth="1"/>
    <col min="2818" max="2818" width="13.6328125" customWidth="1"/>
    <col min="2819" max="2819" width="21" customWidth="1"/>
    <col min="2821" max="2821" width="14.90625" customWidth="1"/>
    <col min="2822" max="2822" width="13.7265625" bestFit="1" customWidth="1"/>
    <col min="3074" max="3074" width="13.6328125" customWidth="1"/>
    <col min="3075" max="3075" width="21" customWidth="1"/>
    <col min="3077" max="3077" width="14.90625" customWidth="1"/>
    <col min="3078" max="3078" width="13.7265625" bestFit="1" customWidth="1"/>
    <col min="3330" max="3330" width="13.6328125" customWidth="1"/>
    <col min="3331" max="3331" width="21" customWidth="1"/>
    <col min="3333" max="3333" width="14.90625" customWidth="1"/>
    <col min="3334" max="3334" width="13.7265625" bestFit="1" customWidth="1"/>
    <col min="3586" max="3586" width="13.6328125" customWidth="1"/>
    <col min="3587" max="3587" width="21" customWidth="1"/>
    <col min="3589" max="3589" width="14.90625" customWidth="1"/>
    <col min="3590" max="3590" width="13.7265625" bestFit="1" customWidth="1"/>
    <col min="3842" max="3842" width="13.6328125" customWidth="1"/>
    <col min="3843" max="3843" width="21" customWidth="1"/>
    <col min="3845" max="3845" width="14.90625" customWidth="1"/>
    <col min="3846" max="3846" width="13.7265625" bestFit="1" customWidth="1"/>
    <col min="4098" max="4098" width="13.6328125" customWidth="1"/>
    <col min="4099" max="4099" width="21" customWidth="1"/>
    <col min="4101" max="4101" width="14.90625" customWidth="1"/>
    <col min="4102" max="4102" width="13.7265625" bestFit="1" customWidth="1"/>
    <col min="4354" max="4354" width="13.6328125" customWidth="1"/>
    <col min="4355" max="4355" width="21" customWidth="1"/>
    <col min="4357" max="4357" width="14.90625" customWidth="1"/>
    <col min="4358" max="4358" width="13.7265625" bestFit="1" customWidth="1"/>
    <col min="4610" max="4610" width="13.6328125" customWidth="1"/>
    <col min="4611" max="4611" width="21" customWidth="1"/>
    <col min="4613" max="4613" width="14.90625" customWidth="1"/>
    <col min="4614" max="4614" width="13.7265625" bestFit="1" customWidth="1"/>
    <col min="4866" max="4866" width="13.6328125" customWidth="1"/>
    <col min="4867" max="4867" width="21" customWidth="1"/>
    <col min="4869" max="4869" width="14.90625" customWidth="1"/>
    <col min="4870" max="4870" width="13.7265625" bestFit="1" customWidth="1"/>
    <col min="5122" max="5122" width="13.6328125" customWidth="1"/>
    <col min="5123" max="5123" width="21" customWidth="1"/>
    <col min="5125" max="5125" width="14.90625" customWidth="1"/>
    <col min="5126" max="5126" width="13.7265625" bestFit="1" customWidth="1"/>
    <col min="5378" max="5378" width="13.6328125" customWidth="1"/>
    <col min="5379" max="5379" width="21" customWidth="1"/>
    <col min="5381" max="5381" width="14.90625" customWidth="1"/>
    <col min="5382" max="5382" width="13.7265625" bestFit="1" customWidth="1"/>
    <col min="5634" max="5634" width="13.6328125" customWidth="1"/>
    <col min="5635" max="5635" width="21" customWidth="1"/>
    <col min="5637" max="5637" width="14.90625" customWidth="1"/>
    <col min="5638" max="5638" width="13.7265625" bestFit="1" customWidth="1"/>
    <col min="5890" max="5890" width="13.6328125" customWidth="1"/>
    <col min="5891" max="5891" width="21" customWidth="1"/>
    <col min="5893" max="5893" width="14.90625" customWidth="1"/>
    <col min="5894" max="5894" width="13.7265625" bestFit="1" customWidth="1"/>
    <col min="6146" max="6146" width="13.6328125" customWidth="1"/>
    <col min="6147" max="6147" width="21" customWidth="1"/>
    <col min="6149" max="6149" width="14.90625" customWidth="1"/>
    <col min="6150" max="6150" width="13.7265625" bestFit="1" customWidth="1"/>
    <col min="6402" max="6402" width="13.6328125" customWidth="1"/>
    <col min="6403" max="6403" width="21" customWidth="1"/>
    <col min="6405" max="6405" width="14.90625" customWidth="1"/>
    <col min="6406" max="6406" width="13.7265625" bestFit="1" customWidth="1"/>
    <col min="6658" max="6658" width="13.6328125" customWidth="1"/>
    <col min="6659" max="6659" width="21" customWidth="1"/>
    <col min="6661" max="6661" width="14.90625" customWidth="1"/>
    <col min="6662" max="6662" width="13.7265625" bestFit="1" customWidth="1"/>
    <col min="6914" max="6914" width="13.6328125" customWidth="1"/>
    <col min="6915" max="6915" width="21" customWidth="1"/>
    <col min="6917" max="6917" width="14.90625" customWidth="1"/>
    <col min="6918" max="6918" width="13.7265625" bestFit="1" customWidth="1"/>
    <col min="7170" max="7170" width="13.6328125" customWidth="1"/>
    <col min="7171" max="7171" width="21" customWidth="1"/>
    <col min="7173" max="7173" width="14.90625" customWidth="1"/>
    <col min="7174" max="7174" width="13.7265625" bestFit="1" customWidth="1"/>
    <col min="7426" max="7426" width="13.6328125" customWidth="1"/>
    <col min="7427" max="7427" width="21" customWidth="1"/>
    <col min="7429" max="7429" width="14.90625" customWidth="1"/>
    <col min="7430" max="7430" width="13.7265625" bestFit="1" customWidth="1"/>
    <col min="7682" max="7682" width="13.6328125" customWidth="1"/>
    <col min="7683" max="7683" width="21" customWidth="1"/>
    <col min="7685" max="7685" width="14.90625" customWidth="1"/>
    <col min="7686" max="7686" width="13.7265625" bestFit="1" customWidth="1"/>
    <col min="7938" max="7938" width="13.6328125" customWidth="1"/>
    <col min="7939" max="7939" width="21" customWidth="1"/>
    <col min="7941" max="7941" width="14.90625" customWidth="1"/>
    <col min="7942" max="7942" width="13.7265625" bestFit="1" customWidth="1"/>
    <col min="8194" max="8194" width="13.6328125" customWidth="1"/>
    <col min="8195" max="8195" width="21" customWidth="1"/>
    <col min="8197" max="8197" width="14.90625" customWidth="1"/>
    <col min="8198" max="8198" width="13.7265625" bestFit="1" customWidth="1"/>
    <col min="8450" max="8450" width="13.6328125" customWidth="1"/>
    <col min="8451" max="8451" width="21" customWidth="1"/>
    <col min="8453" max="8453" width="14.90625" customWidth="1"/>
    <col min="8454" max="8454" width="13.7265625" bestFit="1" customWidth="1"/>
    <col min="8706" max="8706" width="13.6328125" customWidth="1"/>
    <col min="8707" max="8707" width="21" customWidth="1"/>
    <col min="8709" max="8709" width="14.90625" customWidth="1"/>
    <col min="8710" max="8710" width="13.7265625" bestFit="1" customWidth="1"/>
    <col min="8962" max="8962" width="13.6328125" customWidth="1"/>
    <col min="8963" max="8963" width="21" customWidth="1"/>
    <col min="8965" max="8965" width="14.90625" customWidth="1"/>
    <col min="8966" max="8966" width="13.7265625" bestFit="1" customWidth="1"/>
    <col min="9218" max="9218" width="13.6328125" customWidth="1"/>
    <col min="9219" max="9219" width="21" customWidth="1"/>
    <col min="9221" max="9221" width="14.90625" customWidth="1"/>
    <col min="9222" max="9222" width="13.7265625" bestFit="1" customWidth="1"/>
    <col min="9474" max="9474" width="13.6328125" customWidth="1"/>
    <col min="9475" max="9475" width="21" customWidth="1"/>
    <col min="9477" max="9477" width="14.90625" customWidth="1"/>
    <col min="9478" max="9478" width="13.7265625" bestFit="1" customWidth="1"/>
    <col min="9730" max="9730" width="13.6328125" customWidth="1"/>
    <col min="9731" max="9731" width="21" customWidth="1"/>
    <col min="9733" max="9733" width="14.90625" customWidth="1"/>
    <col min="9734" max="9734" width="13.7265625" bestFit="1" customWidth="1"/>
    <col min="9986" max="9986" width="13.6328125" customWidth="1"/>
    <col min="9987" max="9987" width="21" customWidth="1"/>
    <col min="9989" max="9989" width="14.90625" customWidth="1"/>
    <col min="9990" max="9990" width="13.7265625" bestFit="1" customWidth="1"/>
    <col min="10242" max="10242" width="13.6328125" customWidth="1"/>
    <col min="10243" max="10243" width="21" customWidth="1"/>
    <col min="10245" max="10245" width="14.90625" customWidth="1"/>
    <col min="10246" max="10246" width="13.7265625" bestFit="1" customWidth="1"/>
    <col min="10498" max="10498" width="13.6328125" customWidth="1"/>
    <col min="10499" max="10499" width="21" customWidth="1"/>
    <col min="10501" max="10501" width="14.90625" customWidth="1"/>
    <col min="10502" max="10502" width="13.7265625" bestFit="1" customWidth="1"/>
    <col min="10754" max="10754" width="13.6328125" customWidth="1"/>
    <col min="10755" max="10755" width="21" customWidth="1"/>
    <col min="10757" max="10757" width="14.90625" customWidth="1"/>
    <col min="10758" max="10758" width="13.7265625" bestFit="1" customWidth="1"/>
    <col min="11010" max="11010" width="13.6328125" customWidth="1"/>
    <col min="11011" max="11011" width="21" customWidth="1"/>
    <col min="11013" max="11013" width="14.90625" customWidth="1"/>
    <col min="11014" max="11014" width="13.7265625" bestFit="1" customWidth="1"/>
    <col min="11266" max="11266" width="13.6328125" customWidth="1"/>
    <col min="11267" max="11267" width="21" customWidth="1"/>
    <col min="11269" max="11269" width="14.90625" customWidth="1"/>
    <col min="11270" max="11270" width="13.7265625" bestFit="1" customWidth="1"/>
    <col min="11522" max="11522" width="13.6328125" customWidth="1"/>
    <col min="11523" max="11523" width="21" customWidth="1"/>
    <col min="11525" max="11525" width="14.90625" customWidth="1"/>
    <col min="11526" max="11526" width="13.7265625" bestFit="1" customWidth="1"/>
    <col min="11778" max="11778" width="13.6328125" customWidth="1"/>
    <col min="11779" max="11779" width="21" customWidth="1"/>
    <col min="11781" max="11781" width="14.90625" customWidth="1"/>
    <col min="11782" max="11782" width="13.7265625" bestFit="1" customWidth="1"/>
    <col min="12034" max="12034" width="13.6328125" customWidth="1"/>
    <col min="12035" max="12035" width="21" customWidth="1"/>
    <col min="12037" max="12037" width="14.90625" customWidth="1"/>
    <col min="12038" max="12038" width="13.7265625" bestFit="1" customWidth="1"/>
    <col min="12290" max="12290" width="13.6328125" customWidth="1"/>
    <col min="12291" max="12291" width="21" customWidth="1"/>
    <col min="12293" max="12293" width="14.90625" customWidth="1"/>
    <col min="12294" max="12294" width="13.7265625" bestFit="1" customWidth="1"/>
    <col min="12546" max="12546" width="13.6328125" customWidth="1"/>
    <col min="12547" max="12547" width="21" customWidth="1"/>
    <col min="12549" max="12549" width="14.90625" customWidth="1"/>
    <col min="12550" max="12550" width="13.7265625" bestFit="1" customWidth="1"/>
    <col min="12802" max="12802" width="13.6328125" customWidth="1"/>
    <col min="12803" max="12803" width="21" customWidth="1"/>
    <col min="12805" max="12805" width="14.90625" customWidth="1"/>
    <col min="12806" max="12806" width="13.7265625" bestFit="1" customWidth="1"/>
    <col min="13058" max="13058" width="13.6328125" customWidth="1"/>
    <col min="13059" max="13059" width="21" customWidth="1"/>
    <col min="13061" max="13061" width="14.90625" customWidth="1"/>
    <col min="13062" max="13062" width="13.7265625" bestFit="1" customWidth="1"/>
    <col min="13314" max="13314" width="13.6328125" customWidth="1"/>
    <col min="13315" max="13315" width="21" customWidth="1"/>
    <col min="13317" max="13317" width="14.90625" customWidth="1"/>
    <col min="13318" max="13318" width="13.7265625" bestFit="1" customWidth="1"/>
    <col min="13570" max="13570" width="13.6328125" customWidth="1"/>
    <col min="13571" max="13571" width="21" customWidth="1"/>
    <col min="13573" max="13573" width="14.90625" customWidth="1"/>
    <col min="13574" max="13574" width="13.7265625" bestFit="1" customWidth="1"/>
    <col min="13826" max="13826" width="13.6328125" customWidth="1"/>
    <col min="13827" max="13827" width="21" customWidth="1"/>
    <col min="13829" max="13829" width="14.90625" customWidth="1"/>
    <col min="13830" max="13830" width="13.7265625" bestFit="1" customWidth="1"/>
    <col min="14082" max="14082" width="13.6328125" customWidth="1"/>
    <col min="14083" max="14083" width="21" customWidth="1"/>
    <col min="14085" max="14085" width="14.90625" customWidth="1"/>
    <col min="14086" max="14086" width="13.7265625" bestFit="1" customWidth="1"/>
    <col min="14338" max="14338" width="13.6328125" customWidth="1"/>
    <col min="14339" max="14339" width="21" customWidth="1"/>
    <col min="14341" max="14341" width="14.90625" customWidth="1"/>
    <col min="14342" max="14342" width="13.7265625" bestFit="1" customWidth="1"/>
    <col min="14594" max="14594" width="13.6328125" customWidth="1"/>
    <col min="14595" max="14595" width="21" customWidth="1"/>
    <col min="14597" max="14597" width="14.90625" customWidth="1"/>
    <col min="14598" max="14598" width="13.7265625" bestFit="1" customWidth="1"/>
    <col min="14850" max="14850" width="13.6328125" customWidth="1"/>
    <col min="14851" max="14851" width="21" customWidth="1"/>
    <col min="14853" max="14853" width="14.90625" customWidth="1"/>
    <col min="14854" max="14854" width="13.7265625" bestFit="1" customWidth="1"/>
    <col min="15106" max="15106" width="13.6328125" customWidth="1"/>
    <col min="15107" max="15107" width="21" customWidth="1"/>
    <col min="15109" max="15109" width="14.90625" customWidth="1"/>
    <col min="15110" max="15110" width="13.7265625" bestFit="1" customWidth="1"/>
    <col min="15362" max="15362" width="13.6328125" customWidth="1"/>
    <col min="15363" max="15363" width="21" customWidth="1"/>
    <col min="15365" max="15365" width="14.90625" customWidth="1"/>
    <col min="15366" max="15366" width="13.7265625" bestFit="1" customWidth="1"/>
    <col min="15618" max="15618" width="13.6328125" customWidth="1"/>
    <col min="15619" max="15619" width="21" customWidth="1"/>
    <col min="15621" max="15621" width="14.90625" customWidth="1"/>
    <col min="15622" max="15622" width="13.7265625" bestFit="1" customWidth="1"/>
    <col min="15874" max="15874" width="13.6328125" customWidth="1"/>
    <col min="15875" max="15875" width="21" customWidth="1"/>
    <col min="15877" max="15877" width="14.90625" customWidth="1"/>
    <col min="15878" max="15878" width="13.7265625" bestFit="1" customWidth="1"/>
    <col min="16130" max="16130" width="13.6328125" customWidth="1"/>
    <col min="16131" max="16131" width="21" customWidth="1"/>
    <col min="16133" max="16133" width="14.90625" customWidth="1"/>
    <col min="16134" max="16134" width="13.7265625" bestFit="1" customWidth="1"/>
  </cols>
  <sheetData>
    <row r="1" spans="1:15" s="34" customFormat="1" ht="13.2" x14ac:dyDescent="0.3">
      <c r="A1" s="32" t="s">
        <v>6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5" s="34" customFormat="1" ht="13.2" x14ac:dyDescent="0.3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</row>
    <row r="3" spans="1:15" s="34" customFormat="1" ht="13.2" x14ac:dyDescent="0.3">
      <c r="A3" s="32" t="s">
        <v>61</v>
      </c>
      <c r="B3" s="32"/>
      <c r="C3" s="32"/>
      <c r="E3" s="32" t="s">
        <v>62</v>
      </c>
      <c r="F3" s="32"/>
      <c r="G3" s="32"/>
      <c r="I3" s="32" t="s">
        <v>63</v>
      </c>
      <c r="J3" s="32"/>
      <c r="K3" s="32"/>
      <c r="M3" s="32" t="s">
        <v>64</v>
      </c>
      <c r="N3" s="32"/>
      <c r="O3" s="32"/>
    </row>
    <row r="4" spans="1:15" s="34" customFormat="1" ht="13.2" x14ac:dyDescent="0.3">
      <c r="A4" s="32"/>
      <c r="B4" s="32"/>
      <c r="C4" s="32"/>
      <c r="E4" s="32"/>
      <c r="F4" s="32"/>
      <c r="G4" s="32"/>
      <c r="I4" s="32"/>
      <c r="J4" s="32"/>
      <c r="K4" s="32"/>
      <c r="M4" s="32"/>
      <c r="N4" s="32"/>
      <c r="O4" s="32"/>
    </row>
    <row r="5" spans="1:15" s="41" customFormat="1" ht="13.2" x14ac:dyDescent="0.3">
      <c r="A5" s="43" t="s">
        <v>9</v>
      </c>
      <c r="B5" s="27" t="s">
        <v>8</v>
      </c>
      <c r="C5" s="35" t="s">
        <v>65</v>
      </c>
      <c r="E5" s="43" t="s">
        <v>9</v>
      </c>
      <c r="F5" s="27" t="s">
        <v>8</v>
      </c>
      <c r="G5" s="35" t="s">
        <v>65</v>
      </c>
      <c r="I5" s="43" t="s">
        <v>9</v>
      </c>
      <c r="J5" s="27" t="s">
        <v>8</v>
      </c>
      <c r="K5" s="35" t="s">
        <v>65</v>
      </c>
      <c r="M5" s="43" t="s">
        <v>9</v>
      </c>
      <c r="N5" s="27" t="s">
        <v>8</v>
      </c>
      <c r="O5" s="35" t="s">
        <v>65</v>
      </c>
    </row>
    <row r="6" spans="1:15" s="41" customFormat="1" ht="13.2" x14ac:dyDescent="0.3">
      <c r="A6" s="36" t="s">
        <v>66</v>
      </c>
      <c r="B6" s="36">
        <v>0.22129976000000001</v>
      </c>
      <c r="C6" s="38">
        <f t="shared" ref="C6:C13" si="0">LOG10(B6)</f>
        <v>-0.65501905706565744</v>
      </c>
      <c r="E6" s="36" t="s">
        <v>66</v>
      </c>
      <c r="F6" s="36">
        <v>1.011669E-3</v>
      </c>
      <c r="G6" s="38">
        <f t="shared" ref="G6:G13" si="1">LOG10(F6)</f>
        <v>-2.9949615576418727</v>
      </c>
      <c r="I6" s="36" t="s">
        <v>66</v>
      </c>
      <c r="J6" s="36">
        <v>2.7785599999999999E-4</v>
      </c>
      <c r="K6" s="38">
        <f t="shared" ref="K6:K13" si="2">LOG10(J6)</f>
        <v>-3.5561802206574149</v>
      </c>
      <c r="M6" s="36" t="s">
        <v>66</v>
      </c>
      <c r="N6" s="36">
        <v>2.0767999999999999E-4</v>
      </c>
      <c r="O6" s="38">
        <f t="shared" ref="O6:O13" si="3">LOG10(N6)</f>
        <v>-3.682605324879725</v>
      </c>
    </row>
    <row r="7" spans="1:15" s="41" customFormat="1" ht="13.2" x14ac:dyDescent="0.3">
      <c r="A7" s="36" t="s">
        <v>66</v>
      </c>
      <c r="B7" s="36">
        <v>0.26112091399999998</v>
      </c>
      <c r="C7" s="38">
        <f t="shared" si="0"/>
        <v>-0.58315834276515088</v>
      </c>
      <c r="E7" s="36" t="s">
        <v>66</v>
      </c>
      <c r="F7" s="36">
        <v>3.591023E-3</v>
      </c>
      <c r="G7" s="38">
        <f t="shared" si="1"/>
        <v>-2.444781813269612</v>
      </c>
      <c r="I7" s="36" t="s">
        <v>66</v>
      </c>
      <c r="J7" s="36">
        <v>6.489608E-3</v>
      </c>
      <c r="K7" s="38">
        <f t="shared" si="2"/>
        <v>-2.1877815356462436</v>
      </c>
      <c r="M7" s="36" t="s">
        <v>66</v>
      </c>
      <c r="N7" s="36">
        <v>1.4519279999999999E-3</v>
      </c>
      <c r="O7" s="38">
        <f t="shared" si="3"/>
        <v>-2.8380549194334406</v>
      </c>
    </row>
    <row r="8" spans="1:15" s="41" customFormat="1" ht="13.2" x14ac:dyDescent="0.3">
      <c r="A8" s="36" t="s">
        <v>66</v>
      </c>
      <c r="B8" s="36">
        <v>0.26270091800000001</v>
      </c>
      <c r="C8" s="38">
        <f t="shared" si="0"/>
        <v>-0.58053840958302827</v>
      </c>
      <c r="E8" s="36" t="s">
        <v>66</v>
      </c>
      <c r="F8" s="36">
        <v>8.3436700000000003E-4</v>
      </c>
      <c r="G8" s="38">
        <f t="shared" si="1"/>
        <v>-3.0786428809972919</v>
      </c>
      <c r="I8" s="36" t="s">
        <v>66</v>
      </c>
      <c r="J8" s="36">
        <v>9.0148599999999995E-4</v>
      </c>
      <c r="K8" s="38">
        <f t="shared" si="2"/>
        <v>-3.0450410134451382</v>
      </c>
      <c r="M8" s="36" t="s">
        <v>66</v>
      </c>
      <c r="N8" s="36">
        <v>6.8217200000000001E-5</v>
      </c>
      <c r="O8" s="38">
        <f t="shared" si="3"/>
        <v>-4.1661061103391326</v>
      </c>
    </row>
    <row r="9" spans="1:15" s="41" customFormat="1" ht="13.2" x14ac:dyDescent="0.3">
      <c r="A9" s="36" t="s">
        <v>66</v>
      </c>
      <c r="B9" s="36">
        <v>0.25044163200000003</v>
      </c>
      <c r="C9" s="38">
        <f t="shared" si="0"/>
        <v>-0.60129347480272877</v>
      </c>
      <c r="E9" s="36" t="s">
        <v>66</v>
      </c>
      <c r="F9" s="36">
        <v>1.4454369999999999E-3</v>
      </c>
      <c r="G9" s="38">
        <f t="shared" si="1"/>
        <v>-2.8400008324946113</v>
      </c>
      <c r="I9" s="36" t="s">
        <v>66</v>
      </c>
      <c r="J9" s="36">
        <v>1.3381028999999999E-2</v>
      </c>
      <c r="K9" s="38">
        <f t="shared" si="2"/>
        <v>-1.8735104880750288</v>
      </c>
      <c r="M9" s="36" t="s">
        <v>66</v>
      </c>
      <c r="N9" s="36">
        <v>2.042468E-3</v>
      </c>
      <c r="O9" s="38">
        <f t="shared" si="3"/>
        <v>-2.6898447389729219</v>
      </c>
    </row>
    <row r="10" spans="1:15" s="41" customFormat="1" ht="13.2" x14ac:dyDescent="0.3">
      <c r="A10" s="36" t="s">
        <v>67</v>
      </c>
      <c r="B10" s="36">
        <v>0.14873896</v>
      </c>
      <c r="C10" s="38">
        <f t="shared" si="0"/>
        <v>-0.82757525947513322</v>
      </c>
      <c r="E10" s="36" t="s">
        <v>67</v>
      </c>
      <c r="F10" s="36">
        <v>6.8451939999999998E-3</v>
      </c>
      <c r="G10" s="38">
        <f t="shared" si="1"/>
        <v>-2.1646142389930203</v>
      </c>
      <c r="I10" s="36" t="s">
        <v>67</v>
      </c>
      <c r="J10" s="36">
        <v>0.14555005900000001</v>
      </c>
      <c r="K10" s="38">
        <f t="shared" si="2"/>
        <v>-0.83698761418003653</v>
      </c>
      <c r="M10" s="36" t="s">
        <v>67</v>
      </c>
      <c r="N10" s="36">
        <v>8.1518440999999997E-2</v>
      </c>
      <c r="O10" s="38">
        <f t="shared" si="3"/>
        <v>-1.0887441345900932</v>
      </c>
    </row>
    <row r="11" spans="1:15" s="41" customFormat="1" ht="13.2" x14ac:dyDescent="0.3">
      <c r="A11" s="36" t="s">
        <v>67</v>
      </c>
      <c r="B11" s="36">
        <v>0.18313937999999999</v>
      </c>
      <c r="C11" s="38">
        <f t="shared" si="0"/>
        <v>-0.73721826040715133</v>
      </c>
      <c r="E11" s="36" t="s">
        <v>67</v>
      </c>
      <c r="F11" s="36">
        <v>1.1395870000000001E-2</v>
      </c>
      <c r="G11" s="38">
        <f t="shared" si="1"/>
        <v>-1.9432525136800751</v>
      </c>
      <c r="I11" s="36" t="s">
        <v>67</v>
      </c>
      <c r="J11" s="36">
        <v>9.6041065999999994E-2</v>
      </c>
      <c r="K11" s="38">
        <f t="shared" si="2"/>
        <v>-1.0175430281719822</v>
      </c>
      <c r="M11" s="36" t="s">
        <v>67</v>
      </c>
      <c r="N11" s="36">
        <v>6.8764703999999996E-2</v>
      </c>
      <c r="O11" s="38">
        <f t="shared" si="3"/>
        <v>-1.1626344221047347</v>
      </c>
    </row>
    <row r="12" spans="1:15" s="41" customFormat="1" ht="13.2" x14ac:dyDescent="0.3">
      <c r="A12" s="36" t="s">
        <v>67</v>
      </c>
      <c r="B12" s="36">
        <v>6.9248485999999998E-2</v>
      </c>
      <c r="C12" s="38">
        <f t="shared" si="0"/>
        <v>-1.1595897172676055</v>
      </c>
      <c r="E12" s="36" t="s">
        <v>67</v>
      </c>
      <c r="F12" s="36">
        <v>0.50780768200000004</v>
      </c>
      <c r="G12" s="38">
        <f t="shared" si="1"/>
        <v>-0.29430073350370095</v>
      </c>
      <c r="I12" s="36" t="s">
        <v>67</v>
      </c>
      <c r="J12" s="36">
        <v>4.0445413E-2</v>
      </c>
      <c r="K12" s="38">
        <f t="shared" si="2"/>
        <v>-1.393130725516452</v>
      </c>
      <c r="M12" s="36" t="s">
        <v>67</v>
      </c>
      <c r="N12" s="36">
        <v>0.111510453</v>
      </c>
      <c r="O12" s="38">
        <f t="shared" si="3"/>
        <v>-0.95268441990337505</v>
      </c>
    </row>
    <row r="13" spans="1:15" s="41" customFormat="1" ht="13.2" x14ac:dyDescent="0.3">
      <c r="A13" s="36" t="s">
        <v>67</v>
      </c>
      <c r="B13" s="36">
        <v>7.8987940000000006E-3</v>
      </c>
      <c r="C13" s="38">
        <f t="shared" si="0"/>
        <v>-2.1024392123965607</v>
      </c>
      <c r="E13" s="36" t="s">
        <v>67</v>
      </c>
      <c r="F13" s="36">
        <v>0.78128628099999997</v>
      </c>
      <c r="G13" s="38">
        <f t="shared" si="1"/>
        <v>-0.1071898016193978</v>
      </c>
      <c r="I13" s="36" t="s">
        <v>67</v>
      </c>
      <c r="J13" s="36">
        <v>4.2946459999999999E-2</v>
      </c>
      <c r="K13" s="38">
        <f t="shared" si="2"/>
        <v>-1.3670726284759722</v>
      </c>
      <c r="M13" s="36" t="s">
        <v>67</v>
      </c>
      <c r="N13" s="36">
        <v>0.16669448100000001</v>
      </c>
      <c r="O13" s="38">
        <f t="shared" si="3"/>
        <v>-0.77807877876181808</v>
      </c>
    </row>
    <row r="14" spans="1:15" x14ac:dyDescent="0.3">
      <c r="A14" s="44"/>
      <c r="B14" s="44"/>
      <c r="C14" s="44"/>
    </row>
    <row r="15" spans="1:15" x14ac:dyDescent="0.3">
      <c r="A15" s="44"/>
      <c r="B15" s="44"/>
      <c r="C15" s="44"/>
    </row>
    <row r="16" spans="1:15" x14ac:dyDescent="0.3">
      <c r="A16" s="44"/>
      <c r="B16" s="44"/>
      <c r="C16" s="44"/>
    </row>
    <row r="17" spans="1:3" x14ac:dyDescent="0.3">
      <c r="A17" s="44"/>
      <c r="B17" s="44"/>
      <c r="C17" s="44"/>
    </row>
    <row r="18" spans="1:3" x14ac:dyDescent="0.3">
      <c r="A18" s="44"/>
      <c r="B18" s="44"/>
      <c r="C18" s="44"/>
    </row>
    <row r="19" spans="1:3" x14ac:dyDescent="0.3">
      <c r="A19" s="44"/>
      <c r="B19" s="44"/>
      <c r="C19" s="44"/>
    </row>
    <row r="20" spans="1:3" x14ac:dyDescent="0.3">
      <c r="A20" s="44"/>
      <c r="B20" s="44"/>
      <c r="C20" s="44"/>
    </row>
    <row r="21" spans="1:3" x14ac:dyDescent="0.3">
      <c r="A21" s="44"/>
      <c r="B21" s="44"/>
      <c r="C21" s="44"/>
    </row>
    <row r="22" spans="1:3" x14ac:dyDescent="0.3">
      <c r="A22" s="44"/>
      <c r="B22" s="44"/>
      <c r="C22" s="44"/>
    </row>
    <row r="23" spans="1:3" x14ac:dyDescent="0.3">
      <c r="A23" s="44"/>
      <c r="B23" s="44"/>
      <c r="C23" s="44"/>
    </row>
    <row r="24" spans="1:3" x14ac:dyDescent="0.3">
      <c r="A24" s="44"/>
      <c r="B24" s="44"/>
      <c r="C24" s="44"/>
    </row>
    <row r="25" spans="1:3" x14ac:dyDescent="0.3">
      <c r="A25" s="44"/>
      <c r="B25" s="44"/>
      <c r="C25" s="44"/>
    </row>
    <row r="26" spans="1:3" x14ac:dyDescent="0.3">
      <c r="A26" s="44"/>
      <c r="B26" s="44"/>
      <c r="C26" s="44"/>
    </row>
    <row r="27" spans="1:3" x14ac:dyDescent="0.3">
      <c r="A27" s="44"/>
      <c r="B27" s="44"/>
      <c r="C27" s="44"/>
    </row>
    <row r="28" spans="1:3" x14ac:dyDescent="0.3">
      <c r="A28" s="44"/>
      <c r="B28" s="44"/>
      <c r="C28" s="44"/>
    </row>
    <row r="29" spans="1:3" x14ac:dyDescent="0.3">
      <c r="A29" s="44"/>
      <c r="B29" s="44"/>
      <c r="C29" s="44"/>
    </row>
    <row r="30" spans="1:3" x14ac:dyDescent="0.3">
      <c r="A30" s="44"/>
      <c r="B30" s="44"/>
      <c r="C30" s="44"/>
    </row>
    <row r="31" spans="1:3" x14ac:dyDescent="0.3">
      <c r="A31" s="44"/>
      <c r="B31" s="44"/>
      <c r="C31" s="44"/>
    </row>
    <row r="32" spans="1:3" x14ac:dyDescent="0.3">
      <c r="A32" s="44"/>
      <c r="B32" s="44"/>
      <c r="C32" s="44"/>
    </row>
    <row r="33" spans="1:6" x14ac:dyDescent="0.3">
      <c r="A33" s="44"/>
      <c r="B33" s="44"/>
      <c r="C33" s="44"/>
    </row>
    <row r="34" spans="1:6" x14ac:dyDescent="0.3">
      <c r="A34" s="44"/>
      <c r="B34" s="44"/>
      <c r="C34" s="44"/>
    </row>
    <row r="35" spans="1:6" x14ac:dyDescent="0.3">
      <c r="A35" s="44"/>
      <c r="B35" s="44"/>
      <c r="C35" s="44"/>
    </row>
    <row r="36" spans="1:6" x14ac:dyDescent="0.3">
      <c r="A36" s="44"/>
      <c r="B36" s="44"/>
      <c r="C36" s="44"/>
    </row>
    <row r="37" spans="1:6" x14ac:dyDescent="0.3">
      <c r="A37" s="44"/>
      <c r="B37" s="44"/>
      <c r="C37" s="44"/>
    </row>
    <row r="38" spans="1:6" x14ac:dyDescent="0.3">
      <c r="A38" s="45"/>
      <c r="B38" s="45"/>
      <c r="C38" s="45"/>
      <c r="D38" s="45"/>
      <c r="E38" s="45"/>
      <c r="F38" s="45"/>
    </row>
  </sheetData>
  <mergeCells count="6">
    <mergeCell ref="A1:O2"/>
    <mergeCell ref="A3:C4"/>
    <mergeCell ref="E3:G4"/>
    <mergeCell ref="I3:K4"/>
    <mergeCell ref="M3:O4"/>
    <mergeCell ref="A38:F38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>
      <selection activeCell="H21" sqref="H21"/>
    </sheetView>
  </sheetViews>
  <sheetFormatPr defaultColWidth="8.1796875" defaultRowHeight="15.6" x14ac:dyDescent="0.3"/>
  <cols>
    <col min="1" max="1" width="8.1796875" style="20"/>
    <col min="2" max="2" width="17.1796875" style="20" customWidth="1"/>
    <col min="3" max="4" width="8.1796875" style="20"/>
    <col min="5" max="5" width="16.7265625" style="20" customWidth="1"/>
    <col min="258" max="258" width="17.1796875" customWidth="1"/>
    <col min="261" max="261" width="16.7265625" customWidth="1"/>
    <col min="514" max="514" width="17.1796875" customWidth="1"/>
    <col min="517" max="517" width="16.7265625" customWidth="1"/>
    <col min="770" max="770" width="17.1796875" customWidth="1"/>
    <col min="773" max="773" width="16.7265625" customWidth="1"/>
    <col min="1026" max="1026" width="17.1796875" customWidth="1"/>
    <col min="1029" max="1029" width="16.7265625" customWidth="1"/>
    <col min="1282" max="1282" width="17.1796875" customWidth="1"/>
    <col min="1285" max="1285" width="16.7265625" customWidth="1"/>
    <col min="1538" max="1538" width="17.1796875" customWidth="1"/>
    <col min="1541" max="1541" width="16.7265625" customWidth="1"/>
    <col min="1794" max="1794" width="17.1796875" customWidth="1"/>
    <col min="1797" max="1797" width="16.7265625" customWidth="1"/>
    <col min="2050" max="2050" width="17.1796875" customWidth="1"/>
    <col min="2053" max="2053" width="16.7265625" customWidth="1"/>
    <col min="2306" max="2306" width="17.1796875" customWidth="1"/>
    <col min="2309" max="2309" width="16.7265625" customWidth="1"/>
    <col min="2562" max="2562" width="17.1796875" customWidth="1"/>
    <col min="2565" max="2565" width="16.7265625" customWidth="1"/>
    <col min="2818" max="2818" width="17.1796875" customWidth="1"/>
    <col min="2821" max="2821" width="16.7265625" customWidth="1"/>
    <col min="3074" max="3074" width="17.1796875" customWidth="1"/>
    <col min="3077" max="3077" width="16.7265625" customWidth="1"/>
    <col min="3330" max="3330" width="17.1796875" customWidth="1"/>
    <col min="3333" max="3333" width="16.7265625" customWidth="1"/>
    <col min="3586" max="3586" width="17.1796875" customWidth="1"/>
    <col min="3589" max="3589" width="16.7265625" customWidth="1"/>
    <col min="3842" max="3842" width="17.1796875" customWidth="1"/>
    <col min="3845" max="3845" width="16.7265625" customWidth="1"/>
    <col min="4098" max="4098" width="17.1796875" customWidth="1"/>
    <col min="4101" max="4101" width="16.7265625" customWidth="1"/>
    <col min="4354" max="4354" width="17.1796875" customWidth="1"/>
    <col min="4357" max="4357" width="16.7265625" customWidth="1"/>
    <col min="4610" max="4610" width="17.1796875" customWidth="1"/>
    <col min="4613" max="4613" width="16.7265625" customWidth="1"/>
    <col min="4866" max="4866" width="17.1796875" customWidth="1"/>
    <col min="4869" max="4869" width="16.7265625" customWidth="1"/>
    <col min="5122" max="5122" width="17.1796875" customWidth="1"/>
    <col min="5125" max="5125" width="16.7265625" customWidth="1"/>
    <col min="5378" max="5378" width="17.1796875" customWidth="1"/>
    <col min="5381" max="5381" width="16.7265625" customWidth="1"/>
    <col min="5634" max="5634" width="17.1796875" customWidth="1"/>
    <col min="5637" max="5637" width="16.7265625" customWidth="1"/>
    <col min="5890" max="5890" width="17.1796875" customWidth="1"/>
    <col min="5893" max="5893" width="16.7265625" customWidth="1"/>
    <col min="6146" max="6146" width="17.1796875" customWidth="1"/>
    <col min="6149" max="6149" width="16.7265625" customWidth="1"/>
    <col min="6402" max="6402" width="17.1796875" customWidth="1"/>
    <col min="6405" max="6405" width="16.7265625" customWidth="1"/>
    <col min="6658" max="6658" width="17.1796875" customWidth="1"/>
    <col min="6661" max="6661" width="16.7265625" customWidth="1"/>
    <col min="6914" max="6914" width="17.1796875" customWidth="1"/>
    <col min="6917" max="6917" width="16.7265625" customWidth="1"/>
    <col min="7170" max="7170" width="17.1796875" customWidth="1"/>
    <col min="7173" max="7173" width="16.7265625" customWidth="1"/>
    <col min="7426" max="7426" width="17.1796875" customWidth="1"/>
    <col min="7429" max="7429" width="16.7265625" customWidth="1"/>
    <col min="7682" max="7682" width="17.1796875" customWidth="1"/>
    <col min="7685" max="7685" width="16.7265625" customWidth="1"/>
    <col min="7938" max="7938" width="17.1796875" customWidth="1"/>
    <col min="7941" max="7941" width="16.7265625" customWidth="1"/>
    <col min="8194" max="8194" width="17.1796875" customWidth="1"/>
    <col min="8197" max="8197" width="16.7265625" customWidth="1"/>
    <col min="8450" max="8450" width="17.1796875" customWidth="1"/>
    <col min="8453" max="8453" width="16.7265625" customWidth="1"/>
    <col min="8706" max="8706" width="17.1796875" customWidth="1"/>
    <col min="8709" max="8709" width="16.7265625" customWidth="1"/>
    <col min="8962" max="8962" width="17.1796875" customWidth="1"/>
    <col min="8965" max="8965" width="16.7265625" customWidth="1"/>
    <col min="9218" max="9218" width="17.1796875" customWidth="1"/>
    <col min="9221" max="9221" width="16.7265625" customWidth="1"/>
    <col min="9474" max="9474" width="17.1796875" customWidth="1"/>
    <col min="9477" max="9477" width="16.7265625" customWidth="1"/>
    <col min="9730" max="9730" width="17.1796875" customWidth="1"/>
    <col min="9733" max="9733" width="16.7265625" customWidth="1"/>
    <col min="9986" max="9986" width="17.1796875" customWidth="1"/>
    <col min="9989" max="9989" width="16.7265625" customWidth="1"/>
    <col min="10242" max="10242" width="17.1796875" customWidth="1"/>
    <col min="10245" max="10245" width="16.7265625" customWidth="1"/>
    <col min="10498" max="10498" width="17.1796875" customWidth="1"/>
    <col min="10501" max="10501" width="16.7265625" customWidth="1"/>
    <col min="10754" max="10754" width="17.1796875" customWidth="1"/>
    <col min="10757" max="10757" width="16.7265625" customWidth="1"/>
    <col min="11010" max="11010" width="17.1796875" customWidth="1"/>
    <col min="11013" max="11013" width="16.7265625" customWidth="1"/>
    <col min="11266" max="11266" width="17.1796875" customWidth="1"/>
    <col min="11269" max="11269" width="16.7265625" customWidth="1"/>
    <col min="11522" max="11522" width="17.1796875" customWidth="1"/>
    <col min="11525" max="11525" width="16.7265625" customWidth="1"/>
    <col min="11778" max="11778" width="17.1796875" customWidth="1"/>
    <col min="11781" max="11781" width="16.7265625" customWidth="1"/>
    <col min="12034" max="12034" width="17.1796875" customWidth="1"/>
    <col min="12037" max="12037" width="16.7265625" customWidth="1"/>
    <col min="12290" max="12290" width="17.1796875" customWidth="1"/>
    <col min="12293" max="12293" width="16.7265625" customWidth="1"/>
    <col min="12546" max="12546" width="17.1796875" customWidth="1"/>
    <col min="12549" max="12549" width="16.7265625" customWidth="1"/>
    <col min="12802" max="12802" width="17.1796875" customWidth="1"/>
    <col min="12805" max="12805" width="16.7265625" customWidth="1"/>
    <col min="13058" max="13058" width="17.1796875" customWidth="1"/>
    <col min="13061" max="13061" width="16.7265625" customWidth="1"/>
    <col min="13314" max="13314" width="17.1796875" customWidth="1"/>
    <col min="13317" max="13317" width="16.7265625" customWidth="1"/>
    <col min="13570" max="13570" width="17.1796875" customWidth="1"/>
    <col min="13573" max="13573" width="16.7265625" customWidth="1"/>
    <col min="13826" max="13826" width="17.1796875" customWidth="1"/>
    <col min="13829" max="13829" width="16.7265625" customWidth="1"/>
    <col min="14082" max="14082" width="17.1796875" customWidth="1"/>
    <col min="14085" max="14085" width="16.7265625" customWidth="1"/>
    <col min="14338" max="14338" width="17.1796875" customWidth="1"/>
    <col min="14341" max="14341" width="16.7265625" customWidth="1"/>
    <col min="14594" max="14594" width="17.1796875" customWidth="1"/>
    <col min="14597" max="14597" width="16.7265625" customWidth="1"/>
    <col min="14850" max="14850" width="17.1796875" customWidth="1"/>
    <col min="14853" max="14853" width="16.7265625" customWidth="1"/>
    <col min="15106" max="15106" width="17.1796875" customWidth="1"/>
    <col min="15109" max="15109" width="16.7265625" customWidth="1"/>
    <col min="15362" max="15362" width="17.1796875" customWidth="1"/>
    <col min="15365" max="15365" width="16.7265625" customWidth="1"/>
    <col min="15618" max="15618" width="17.1796875" customWidth="1"/>
    <col min="15621" max="15621" width="16.7265625" customWidth="1"/>
    <col min="15874" max="15874" width="17.1796875" customWidth="1"/>
    <col min="15877" max="15877" width="16.7265625" customWidth="1"/>
    <col min="16130" max="16130" width="17.1796875" customWidth="1"/>
    <col min="16133" max="16133" width="16.7265625" customWidth="1"/>
  </cols>
  <sheetData>
    <row r="1" spans="1:5" s="46" customFormat="1" x14ac:dyDescent="0.3">
      <c r="A1" s="32" t="s">
        <v>69</v>
      </c>
      <c r="B1" s="32"/>
      <c r="C1" s="32"/>
      <c r="D1" s="32"/>
      <c r="E1" s="32"/>
    </row>
    <row r="2" spans="1:5" s="46" customFormat="1" x14ac:dyDescent="0.3">
      <c r="A2" s="32"/>
      <c r="B2" s="32"/>
      <c r="C2" s="32"/>
      <c r="D2" s="32"/>
      <c r="E2" s="32"/>
    </row>
    <row r="3" spans="1:5" s="46" customFormat="1" x14ac:dyDescent="0.3">
      <c r="A3" s="32" t="s">
        <v>70</v>
      </c>
      <c r="B3" s="32"/>
      <c r="C3" s="32"/>
      <c r="D3" s="32"/>
      <c r="E3" s="32"/>
    </row>
    <row r="4" spans="1:5" s="46" customFormat="1" x14ac:dyDescent="0.3">
      <c r="A4" s="32"/>
      <c r="B4" s="32"/>
      <c r="C4" s="32"/>
      <c r="D4" s="32"/>
      <c r="E4" s="32"/>
    </row>
    <row r="5" spans="1:5" s="46" customFormat="1" x14ac:dyDescent="0.3">
      <c r="A5" s="35" t="s">
        <v>19</v>
      </c>
      <c r="B5" s="27" t="s">
        <v>33</v>
      </c>
      <c r="C5" s="27"/>
      <c r="D5" s="35" t="s">
        <v>19</v>
      </c>
      <c r="E5" s="27" t="s">
        <v>34</v>
      </c>
    </row>
    <row r="6" spans="1:5" x14ac:dyDescent="0.3">
      <c r="A6" s="47" t="s">
        <v>35</v>
      </c>
      <c r="B6" s="20">
        <v>6.1224489795918364</v>
      </c>
      <c r="D6" s="47" t="s">
        <v>35</v>
      </c>
      <c r="E6" s="20">
        <v>12.244897959183673</v>
      </c>
    </row>
    <row r="7" spans="1:5" x14ac:dyDescent="0.3">
      <c r="A7" s="47" t="s">
        <v>35</v>
      </c>
      <c r="B7" s="20">
        <v>2.2222222222222223</v>
      </c>
      <c r="D7" s="47" t="s">
        <v>35</v>
      </c>
      <c r="E7" s="20">
        <v>2.2222222222222223</v>
      </c>
    </row>
    <row r="8" spans="1:5" x14ac:dyDescent="0.3">
      <c r="A8" s="47" t="s">
        <v>35</v>
      </c>
      <c r="B8" s="20">
        <v>7.8947368421052628</v>
      </c>
      <c r="D8" s="47" t="s">
        <v>35</v>
      </c>
      <c r="E8" s="20">
        <v>28.947368421052634</v>
      </c>
    </row>
    <row r="9" spans="1:5" x14ac:dyDescent="0.3">
      <c r="A9" s="47" t="s">
        <v>35</v>
      </c>
      <c r="B9" s="20">
        <v>2.4630541871921183</v>
      </c>
      <c r="D9" s="47" t="s">
        <v>35</v>
      </c>
      <c r="E9" s="20">
        <v>3.6945812807881775</v>
      </c>
    </row>
    <row r="10" spans="1:5" x14ac:dyDescent="0.3">
      <c r="A10" s="47" t="s">
        <v>35</v>
      </c>
      <c r="B10" s="20">
        <v>2.0930232558139537</v>
      </c>
      <c r="D10" s="47" t="s">
        <v>35</v>
      </c>
      <c r="E10" s="20">
        <v>4.4186046511627906</v>
      </c>
    </row>
    <row r="11" spans="1:5" x14ac:dyDescent="0.3">
      <c r="A11" s="47" t="s">
        <v>35</v>
      </c>
      <c r="B11" s="20">
        <v>2.9411764705882351</v>
      </c>
      <c r="D11" s="47" t="s">
        <v>35</v>
      </c>
      <c r="E11" s="20">
        <v>5</v>
      </c>
    </row>
    <row r="12" spans="1:5" x14ac:dyDescent="0.3">
      <c r="A12" s="47" t="s">
        <v>35</v>
      </c>
      <c r="B12" s="20">
        <v>1.3440860215053763</v>
      </c>
      <c r="D12" s="47" t="s">
        <v>35</v>
      </c>
      <c r="E12" s="20">
        <v>1.3440860215053763</v>
      </c>
    </row>
    <row r="13" spans="1:5" x14ac:dyDescent="0.3">
      <c r="A13" s="47" t="s">
        <v>35</v>
      </c>
      <c r="B13" s="20">
        <v>1.0389610389610389</v>
      </c>
      <c r="D13" s="47" t="s">
        <v>35</v>
      </c>
      <c r="E13" s="20">
        <v>2.5974025974025974</v>
      </c>
    </row>
    <row r="14" spans="1:5" x14ac:dyDescent="0.3">
      <c r="A14" s="47" t="s">
        <v>35</v>
      </c>
      <c r="B14" s="20">
        <v>0.77120822622107965</v>
      </c>
      <c r="D14" s="47" t="s">
        <v>35</v>
      </c>
      <c r="E14" s="20">
        <v>3.5989717223650386</v>
      </c>
    </row>
    <row r="15" spans="1:5" x14ac:dyDescent="0.3">
      <c r="A15" s="47" t="s">
        <v>21</v>
      </c>
      <c r="B15" s="20">
        <v>0</v>
      </c>
      <c r="D15" s="47" t="s">
        <v>21</v>
      </c>
      <c r="E15" s="20">
        <v>45</v>
      </c>
    </row>
    <row r="16" spans="1:5" x14ac:dyDescent="0.3">
      <c r="A16" s="47" t="s">
        <v>21</v>
      </c>
      <c r="B16" s="20">
        <v>0</v>
      </c>
      <c r="D16" s="47" t="s">
        <v>21</v>
      </c>
      <c r="E16" s="20">
        <v>60</v>
      </c>
    </row>
    <row r="17" spans="1:5" x14ac:dyDescent="0.3">
      <c r="A17" s="47" t="s">
        <v>21</v>
      </c>
      <c r="B17" s="20">
        <v>0</v>
      </c>
      <c r="D17" s="47" t="s">
        <v>21</v>
      </c>
      <c r="E17" s="20">
        <v>12.5</v>
      </c>
    </row>
    <row r="18" spans="1:5" x14ac:dyDescent="0.3">
      <c r="A18" s="47" t="s">
        <v>21</v>
      </c>
      <c r="B18" s="20">
        <v>0</v>
      </c>
      <c r="D18" s="47" t="s">
        <v>21</v>
      </c>
      <c r="E18" s="20">
        <v>4.4444444444444446</v>
      </c>
    </row>
    <row r="19" spans="1:5" x14ac:dyDescent="0.3">
      <c r="A19" s="47" t="s">
        <v>21</v>
      </c>
      <c r="B19" s="20">
        <v>0</v>
      </c>
      <c r="D19" s="47" t="s">
        <v>21</v>
      </c>
      <c r="E19" s="20">
        <v>8.695652173913043</v>
      </c>
    </row>
    <row r="20" spans="1:5" x14ac:dyDescent="0.3">
      <c r="A20" s="47" t="s">
        <v>21</v>
      </c>
      <c r="B20" s="20">
        <v>0</v>
      </c>
      <c r="D20" s="47" t="s">
        <v>21</v>
      </c>
      <c r="E20" s="20">
        <v>6.435643564356436</v>
      </c>
    </row>
    <row r="21" spans="1:5" x14ac:dyDescent="0.3">
      <c r="A21" s="47" t="s">
        <v>21</v>
      </c>
      <c r="B21" s="20">
        <v>0</v>
      </c>
      <c r="D21" s="47" t="s">
        <v>21</v>
      </c>
      <c r="E21" s="20">
        <v>6.1224489795918364</v>
      </c>
    </row>
    <row r="22" spans="1:5" x14ac:dyDescent="0.3">
      <c r="A22" s="47" t="s">
        <v>21</v>
      </c>
      <c r="B22" s="20">
        <v>0</v>
      </c>
      <c r="D22" s="47" t="s">
        <v>21</v>
      </c>
      <c r="E22" s="20">
        <v>3.3755274261603372</v>
      </c>
    </row>
    <row r="23" spans="1:5" x14ac:dyDescent="0.3">
      <c r="A23" s="47" t="s">
        <v>21</v>
      </c>
      <c r="B23" s="20">
        <v>0</v>
      </c>
      <c r="D23" s="47" t="s">
        <v>21</v>
      </c>
      <c r="E23" s="20">
        <v>4.6875</v>
      </c>
    </row>
    <row r="25" spans="1:5" s="46" customFormat="1" x14ac:dyDescent="0.3">
      <c r="A25" s="48" t="s">
        <v>71</v>
      </c>
      <c r="B25" s="48"/>
      <c r="C25" s="48"/>
      <c r="D25" s="48"/>
      <c r="E25" s="48"/>
    </row>
    <row r="26" spans="1:5" s="46" customFormat="1" x14ac:dyDescent="0.3">
      <c r="A26" s="48"/>
      <c r="B26" s="48"/>
      <c r="C26" s="48"/>
      <c r="D26" s="48"/>
      <c r="E26" s="48"/>
    </row>
    <row r="27" spans="1:5" s="46" customFormat="1" x14ac:dyDescent="0.3">
      <c r="A27" s="35" t="s">
        <v>19</v>
      </c>
      <c r="B27" s="27" t="s">
        <v>33</v>
      </c>
      <c r="C27" s="27"/>
      <c r="D27" s="35" t="s">
        <v>19</v>
      </c>
      <c r="E27" s="27" t="s">
        <v>34</v>
      </c>
    </row>
    <row r="28" spans="1:5" x14ac:dyDescent="0.3">
      <c r="A28" s="47" t="s">
        <v>35</v>
      </c>
      <c r="B28" s="20">
        <v>28.571428571428569</v>
      </c>
      <c r="D28" s="47" t="s">
        <v>35</v>
      </c>
      <c r="E28" s="20">
        <v>22.448979591836736</v>
      </c>
    </row>
    <row r="29" spans="1:5" x14ac:dyDescent="0.3">
      <c r="A29" s="47" t="s">
        <v>35</v>
      </c>
      <c r="B29" s="20">
        <v>29.411764705882355</v>
      </c>
      <c r="D29" s="47" t="s">
        <v>35</v>
      </c>
      <c r="E29" s="20">
        <v>38.235294117647058</v>
      </c>
    </row>
    <row r="30" spans="1:5" x14ac:dyDescent="0.3">
      <c r="A30" s="47" t="s">
        <v>35</v>
      </c>
      <c r="B30" s="20">
        <v>13.043478260869565</v>
      </c>
      <c r="D30" s="47" t="s">
        <v>35</v>
      </c>
      <c r="E30" s="20">
        <v>39.130434782608695</v>
      </c>
    </row>
    <row r="31" spans="1:5" x14ac:dyDescent="0.3">
      <c r="A31" s="47" t="s">
        <v>35</v>
      </c>
      <c r="B31" s="20">
        <v>22.314049586776861</v>
      </c>
      <c r="D31" s="47" t="s">
        <v>35</v>
      </c>
      <c r="E31" s="20">
        <v>6.887052341597796</v>
      </c>
    </row>
    <row r="32" spans="1:5" x14ac:dyDescent="0.3">
      <c r="A32" s="47" t="s">
        <v>35</v>
      </c>
      <c r="B32" s="20">
        <v>21.59468438538206</v>
      </c>
      <c r="D32" s="47" t="s">
        <v>35</v>
      </c>
      <c r="E32" s="20">
        <v>5.9800664451827243</v>
      </c>
    </row>
    <row r="33" spans="1:5" x14ac:dyDescent="0.3">
      <c r="A33" s="47" t="s">
        <v>35</v>
      </c>
      <c r="B33" s="20">
        <v>18.950437317784257</v>
      </c>
      <c r="D33" s="47" t="s">
        <v>35</v>
      </c>
      <c r="E33" s="20">
        <v>4.0816326530612246</v>
      </c>
    </row>
    <row r="34" spans="1:5" x14ac:dyDescent="0.3">
      <c r="A34" s="47" t="s">
        <v>21</v>
      </c>
      <c r="B34" s="20">
        <v>6.4935064935064926</v>
      </c>
      <c r="D34" s="47" t="s">
        <v>21</v>
      </c>
      <c r="E34" s="20">
        <v>5.1948051948051948</v>
      </c>
    </row>
    <row r="35" spans="1:5" x14ac:dyDescent="0.3">
      <c r="A35" s="47" t="s">
        <v>21</v>
      </c>
      <c r="B35" s="20">
        <v>1.3888888888888888</v>
      </c>
      <c r="D35" s="47" t="s">
        <v>21</v>
      </c>
      <c r="E35" s="20">
        <v>2.7777777777777777</v>
      </c>
    </row>
    <row r="36" spans="1:5" x14ac:dyDescent="0.3">
      <c r="A36" s="47" t="s">
        <v>21</v>
      </c>
      <c r="B36" s="20">
        <v>6.7961165048543686</v>
      </c>
      <c r="D36" s="47" t="s">
        <v>21</v>
      </c>
      <c r="E36" s="20">
        <v>2.912621359223301</v>
      </c>
    </row>
    <row r="37" spans="1:5" x14ac:dyDescent="0.3">
      <c r="A37" s="47" t="s">
        <v>21</v>
      </c>
      <c r="B37" s="20">
        <v>5.5829228243021349</v>
      </c>
      <c r="D37" s="47" t="s">
        <v>21</v>
      </c>
      <c r="E37" s="20">
        <v>7.2249589490968793</v>
      </c>
    </row>
    <row r="38" spans="1:5" x14ac:dyDescent="0.3">
      <c r="A38" s="47" t="s">
        <v>21</v>
      </c>
      <c r="B38" s="20">
        <v>4.5138888888888884</v>
      </c>
      <c r="D38" s="47" t="s">
        <v>21</v>
      </c>
      <c r="E38" s="20">
        <v>8.3333333333333321</v>
      </c>
    </row>
    <row r="39" spans="1:5" x14ac:dyDescent="0.3">
      <c r="A39" s="47" t="s">
        <v>21</v>
      </c>
      <c r="B39" s="20">
        <v>2.6717557251908395</v>
      </c>
      <c r="D39" s="47" t="s">
        <v>21</v>
      </c>
      <c r="E39" s="20">
        <v>6.1068702290076331</v>
      </c>
    </row>
    <row r="45" spans="1:5" x14ac:dyDescent="0.3">
      <c r="A45" s="39"/>
    </row>
  </sheetData>
  <mergeCells count="3">
    <mergeCell ref="A1:E2"/>
    <mergeCell ref="A3:E4"/>
    <mergeCell ref="A25:E2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sqref="A1:XFD1048576"/>
    </sheetView>
  </sheetViews>
  <sheetFormatPr defaultColWidth="7.81640625" defaultRowHeight="14.4" x14ac:dyDescent="0.3"/>
  <cols>
    <col min="1" max="2" width="11.54296875" style="51" customWidth="1"/>
    <col min="3" max="4" width="7.81640625" style="51"/>
    <col min="5" max="5" width="12.453125" style="51" customWidth="1"/>
    <col min="6" max="256" width="7.81640625" style="52"/>
    <col min="257" max="258" width="11.54296875" style="52" customWidth="1"/>
    <col min="259" max="260" width="7.81640625" style="52"/>
    <col min="261" max="261" width="12.453125" style="52" customWidth="1"/>
    <col min="262" max="512" width="7.81640625" style="52"/>
    <col min="513" max="514" width="11.54296875" style="52" customWidth="1"/>
    <col min="515" max="516" width="7.81640625" style="52"/>
    <col min="517" max="517" width="12.453125" style="52" customWidth="1"/>
    <col min="518" max="768" width="7.81640625" style="52"/>
    <col min="769" max="770" width="11.54296875" style="52" customWidth="1"/>
    <col min="771" max="772" width="7.81640625" style="52"/>
    <col min="773" max="773" width="12.453125" style="52" customWidth="1"/>
    <col min="774" max="1024" width="7.81640625" style="52"/>
    <col min="1025" max="1026" width="11.54296875" style="52" customWidth="1"/>
    <col min="1027" max="1028" width="7.81640625" style="52"/>
    <col min="1029" max="1029" width="12.453125" style="52" customWidth="1"/>
    <col min="1030" max="1280" width="7.81640625" style="52"/>
    <col min="1281" max="1282" width="11.54296875" style="52" customWidth="1"/>
    <col min="1283" max="1284" width="7.81640625" style="52"/>
    <col min="1285" max="1285" width="12.453125" style="52" customWidth="1"/>
    <col min="1286" max="1536" width="7.81640625" style="52"/>
    <col min="1537" max="1538" width="11.54296875" style="52" customWidth="1"/>
    <col min="1539" max="1540" width="7.81640625" style="52"/>
    <col min="1541" max="1541" width="12.453125" style="52" customWidth="1"/>
    <col min="1542" max="1792" width="7.81640625" style="52"/>
    <col min="1793" max="1794" width="11.54296875" style="52" customWidth="1"/>
    <col min="1795" max="1796" width="7.81640625" style="52"/>
    <col min="1797" max="1797" width="12.453125" style="52" customWidth="1"/>
    <col min="1798" max="2048" width="7.81640625" style="52"/>
    <col min="2049" max="2050" width="11.54296875" style="52" customWidth="1"/>
    <col min="2051" max="2052" width="7.81640625" style="52"/>
    <col min="2053" max="2053" width="12.453125" style="52" customWidth="1"/>
    <col min="2054" max="2304" width="7.81640625" style="52"/>
    <col min="2305" max="2306" width="11.54296875" style="52" customWidth="1"/>
    <col min="2307" max="2308" width="7.81640625" style="52"/>
    <col min="2309" max="2309" width="12.453125" style="52" customWidth="1"/>
    <col min="2310" max="2560" width="7.81640625" style="52"/>
    <col min="2561" max="2562" width="11.54296875" style="52" customWidth="1"/>
    <col min="2563" max="2564" width="7.81640625" style="52"/>
    <col min="2565" max="2565" width="12.453125" style="52" customWidth="1"/>
    <col min="2566" max="2816" width="7.81640625" style="52"/>
    <col min="2817" max="2818" width="11.54296875" style="52" customWidth="1"/>
    <col min="2819" max="2820" width="7.81640625" style="52"/>
    <col min="2821" max="2821" width="12.453125" style="52" customWidth="1"/>
    <col min="2822" max="3072" width="7.81640625" style="52"/>
    <col min="3073" max="3074" width="11.54296875" style="52" customWidth="1"/>
    <col min="3075" max="3076" width="7.81640625" style="52"/>
    <col min="3077" max="3077" width="12.453125" style="52" customWidth="1"/>
    <col min="3078" max="3328" width="7.81640625" style="52"/>
    <col min="3329" max="3330" width="11.54296875" style="52" customWidth="1"/>
    <col min="3331" max="3332" width="7.81640625" style="52"/>
    <col min="3333" max="3333" width="12.453125" style="52" customWidth="1"/>
    <col min="3334" max="3584" width="7.81640625" style="52"/>
    <col min="3585" max="3586" width="11.54296875" style="52" customWidth="1"/>
    <col min="3587" max="3588" width="7.81640625" style="52"/>
    <col min="3589" max="3589" width="12.453125" style="52" customWidth="1"/>
    <col min="3590" max="3840" width="7.81640625" style="52"/>
    <col min="3841" max="3842" width="11.54296875" style="52" customWidth="1"/>
    <col min="3843" max="3844" width="7.81640625" style="52"/>
    <col min="3845" max="3845" width="12.453125" style="52" customWidth="1"/>
    <col min="3846" max="4096" width="7.81640625" style="52"/>
    <col min="4097" max="4098" width="11.54296875" style="52" customWidth="1"/>
    <col min="4099" max="4100" width="7.81640625" style="52"/>
    <col min="4101" max="4101" width="12.453125" style="52" customWidth="1"/>
    <col min="4102" max="4352" width="7.81640625" style="52"/>
    <col min="4353" max="4354" width="11.54296875" style="52" customWidth="1"/>
    <col min="4355" max="4356" width="7.81640625" style="52"/>
    <col min="4357" max="4357" width="12.453125" style="52" customWidth="1"/>
    <col min="4358" max="4608" width="7.81640625" style="52"/>
    <col min="4609" max="4610" width="11.54296875" style="52" customWidth="1"/>
    <col min="4611" max="4612" width="7.81640625" style="52"/>
    <col min="4613" max="4613" width="12.453125" style="52" customWidth="1"/>
    <col min="4614" max="4864" width="7.81640625" style="52"/>
    <col min="4865" max="4866" width="11.54296875" style="52" customWidth="1"/>
    <col min="4867" max="4868" width="7.81640625" style="52"/>
    <col min="4869" max="4869" width="12.453125" style="52" customWidth="1"/>
    <col min="4870" max="5120" width="7.81640625" style="52"/>
    <col min="5121" max="5122" width="11.54296875" style="52" customWidth="1"/>
    <col min="5123" max="5124" width="7.81640625" style="52"/>
    <col min="5125" max="5125" width="12.453125" style="52" customWidth="1"/>
    <col min="5126" max="5376" width="7.81640625" style="52"/>
    <col min="5377" max="5378" width="11.54296875" style="52" customWidth="1"/>
    <col min="5379" max="5380" width="7.81640625" style="52"/>
    <col min="5381" max="5381" width="12.453125" style="52" customWidth="1"/>
    <col min="5382" max="5632" width="7.81640625" style="52"/>
    <col min="5633" max="5634" width="11.54296875" style="52" customWidth="1"/>
    <col min="5635" max="5636" width="7.81640625" style="52"/>
    <col min="5637" max="5637" width="12.453125" style="52" customWidth="1"/>
    <col min="5638" max="5888" width="7.81640625" style="52"/>
    <col min="5889" max="5890" width="11.54296875" style="52" customWidth="1"/>
    <col min="5891" max="5892" width="7.81640625" style="52"/>
    <col min="5893" max="5893" width="12.453125" style="52" customWidth="1"/>
    <col min="5894" max="6144" width="7.81640625" style="52"/>
    <col min="6145" max="6146" width="11.54296875" style="52" customWidth="1"/>
    <col min="6147" max="6148" width="7.81640625" style="52"/>
    <col min="6149" max="6149" width="12.453125" style="52" customWidth="1"/>
    <col min="6150" max="6400" width="7.81640625" style="52"/>
    <col min="6401" max="6402" width="11.54296875" style="52" customWidth="1"/>
    <col min="6403" max="6404" width="7.81640625" style="52"/>
    <col min="6405" max="6405" width="12.453125" style="52" customWidth="1"/>
    <col min="6406" max="6656" width="7.81640625" style="52"/>
    <col min="6657" max="6658" width="11.54296875" style="52" customWidth="1"/>
    <col min="6659" max="6660" width="7.81640625" style="52"/>
    <col min="6661" max="6661" width="12.453125" style="52" customWidth="1"/>
    <col min="6662" max="6912" width="7.81640625" style="52"/>
    <col min="6913" max="6914" width="11.54296875" style="52" customWidth="1"/>
    <col min="6915" max="6916" width="7.81640625" style="52"/>
    <col min="6917" max="6917" width="12.453125" style="52" customWidth="1"/>
    <col min="6918" max="7168" width="7.81640625" style="52"/>
    <col min="7169" max="7170" width="11.54296875" style="52" customWidth="1"/>
    <col min="7171" max="7172" width="7.81640625" style="52"/>
    <col min="7173" max="7173" width="12.453125" style="52" customWidth="1"/>
    <col min="7174" max="7424" width="7.81640625" style="52"/>
    <col min="7425" max="7426" width="11.54296875" style="52" customWidth="1"/>
    <col min="7427" max="7428" width="7.81640625" style="52"/>
    <col min="7429" max="7429" width="12.453125" style="52" customWidth="1"/>
    <col min="7430" max="7680" width="7.81640625" style="52"/>
    <col min="7681" max="7682" width="11.54296875" style="52" customWidth="1"/>
    <col min="7683" max="7684" width="7.81640625" style="52"/>
    <col min="7685" max="7685" width="12.453125" style="52" customWidth="1"/>
    <col min="7686" max="7936" width="7.81640625" style="52"/>
    <col min="7937" max="7938" width="11.54296875" style="52" customWidth="1"/>
    <col min="7939" max="7940" width="7.81640625" style="52"/>
    <col min="7941" max="7941" width="12.453125" style="52" customWidth="1"/>
    <col min="7942" max="8192" width="7.81640625" style="52"/>
    <col min="8193" max="8194" width="11.54296875" style="52" customWidth="1"/>
    <col min="8195" max="8196" width="7.81640625" style="52"/>
    <col min="8197" max="8197" width="12.453125" style="52" customWidth="1"/>
    <col min="8198" max="8448" width="7.81640625" style="52"/>
    <col min="8449" max="8450" width="11.54296875" style="52" customWidth="1"/>
    <col min="8451" max="8452" width="7.81640625" style="52"/>
    <col min="8453" max="8453" width="12.453125" style="52" customWidth="1"/>
    <col min="8454" max="8704" width="7.81640625" style="52"/>
    <col min="8705" max="8706" width="11.54296875" style="52" customWidth="1"/>
    <col min="8707" max="8708" width="7.81640625" style="52"/>
    <col min="8709" max="8709" width="12.453125" style="52" customWidth="1"/>
    <col min="8710" max="8960" width="7.81640625" style="52"/>
    <col min="8961" max="8962" width="11.54296875" style="52" customWidth="1"/>
    <col min="8963" max="8964" width="7.81640625" style="52"/>
    <col min="8965" max="8965" width="12.453125" style="52" customWidth="1"/>
    <col min="8966" max="9216" width="7.81640625" style="52"/>
    <col min="9217" max="9218" width="11.54296875" style="52" customWidth="1"/>
    <col min="9219" max="9220" width="7.81640625" style="52"/>
    <col min="9221" max="9221" width="12.453125" style="52" customWidth="1"/>
    <col min="9222" max="9472" width="7.81640625" style="52"/>
    <col min="9473" max="9474" width="11.54296875" style="52" customWidth="1"/>
    <col min="9475" max="9476" width="7.81640625" style="52"/>
    <col min="9477" max="9477" width="12.453125" style="52" customWidth="1"/>
    <col min="9478" max="9728" width="7.81640625" style="52"/>
    <col min="9729" max="9730" width="11.54296875" style="52" customWidth="1"/>
    <col min="9731" max="9732" width="7.81640625" style="52"/>
    <col min="9733" max="9733" width="12.453125" style="52" customWidth="1"/>
    <col min="9734" max="9984" width="7.81640625" style="52"/>
    <col min="9985" max="9986" width="11.54296875" style="52" customWidth="1"/>
    <col min="9987" max="9988" width="7.81640625" style="52"/>
    <col min="9989" max="9989" width="12.453125" style="52" customWidth="1"/>
    <col min="9990" max="10240" width="7.81640625" style="52"/>
    <col min="10241" max="10242" width="11.54296875" style="52" customWidth="1"/>
    <col min="10243" max="10244" width="7.81640625" style="52"/>
    <col min="10245" max="10245" width="12.453125" style="52" customWidth="1"/>
    <col min="10246" max="10496" width="7.81640625" style="52"/>
    <col min="10497" max="10498" width="11.54296875" style="52" customWidth="1"/>
    <col min="10499" max="10500" width="7.81640625" style="52"/>
    <col min="10501" max="10501" width="12.453125" style="52" customWidth="1"/>
    <col min="10502" max="10752" width="7.81640625" style="52"/>
    <col min="10753" max="10754" width="11.54296875" style="52" customWidth="1"/>
    <col min="10755" max="10756" width="7.81640625" style="52"/>
    <col min="10757" max="10757" width="12.453125" style="52" customWidth="1"/>
    <col min="10758" max="11008" width="7.81640625" style="52"/>
    <col min="11009" max="11010" width="11.54296875" style="52" customWidth="1"/>
    <col min="11011" max="11012" width="7.81640625" style="52"/>
    <col min="11013" max="11013" width="12.453125" style="52" customWidth="1"/>
    <col min="11014" max="11264" width="7.81640625" style="52"/>
    <col min="11265" max="11266" width="11.54296875" style="52" customWidth="1"/>
    <col min="11267" max="11268" width="7.81640625" style="52"/>
    <col min="11269" max="11269" width="12.453125" style="52" customWidth="1"/>
    <col min="11270" max="11520" width="7.81640625" style="52"/>
    <col min="11521" max="11522" width="11.54296875" style="52" customWidth="1"/>
    <col min="11523" max="11524" width="7.81640625" style="52"/>
    <col min="11525" max="11525" width="12.453125" style="52" customWidth="1"/>
    <col min="11526" max="11776" width="7.81640625" style="52"/>
    <col min="11777" max="11778" width="11.54296875" style="52" customWidth="1"/>
    <col min="11779" max="11780" width="7.81640625" style="52"/>
    <col min="11781" max="11781" width="12.453125" style="52" customWidth="1"/>
    <col min="11782" max="12032" width="7.81640625" style="52"/>
    <col min="12033" max="12034" width="11.54296875" style="52" customWidth="1"/>
    <col min="12035" max="12036" width="7.81640625" style="52"/>
    <col min="12037" max="12037" width="12.453125" style="52" customWidth="1"/>
    <col min="12038" max="12288" width="7.81640625" style="52"/>
    <col min="12289" max="12290" width="11.54296875" style="52" customWidth="1"/>
    <col min="12291" max="12292" width="7.81640625" style="52"/>
    <col min="12293" max="12293" width="12.453125" style="52" customWidth="1"/>
    <col min="12294" max="12544" width="7.81640625" style="52"/>
    <col min="12545" max="12546" width="11.54296875" style="52" customWidth="1"/>
    <col min="12547" max="12548" width="7.81640625" style="52"/>
    <col min="12549" max="12549" width="12.453125" style="52" customWidth="1"/>
    <col min="12550" max="12800" width="7.81640625" style="52"/>
    <col min="12801" max="12802" width="11.54296875" style="52" customWidth="1"/>
    <col min="12803" max="12804" width="7.81640625" style="52"/>
    <col min="12805" max="12805" width="12.453125" style="52" customWidth="1"/>
    <col min="12806" max="13056" width="7.81640625" style="52"/>
    <col min="13057" max="13058" width="11.54296875" style="52" customWidth="1"/>
    <col min="13059" max="13060" width="7.81640625" style="52"/>
    <col min="13061" max="13061" width="12.453125" style="52" customWidth="1"/>
    <col min="13062" max="13312" width="7.81640625" style="52"/>
    <col min="13313" max="13314" width="11.54296875" style="52" customWidth="1"/>
    <col min="13315" max="13316" width="7.81640625" style="52"/>
    <col min="13317" max="13317" width="12.453125" style="52" customWidth="1"/>
    <col min="13318" max="13568" width="7.81640625" style="52"/>
    <col min="13569" max="13570" width="11.54296875" style="52" customWidth="1"/>
    <col min="13571" max="13572" width="7.81640625" style="52"/>
    <col min="13573" max="13573" width="12.453125" style="52" customWidth="1"/>
    <col min="13574" max="13824" width="7.81640625" style="52"/>
    <col min="13825" max="13826" width="11.54296875" style="52" customWidth="1"/>
    <col min="13827" max="13828" width="7.81640625" style="52"/>
    <col min="13829" max="13829" width="12.453125" style="52" customWidth="1"/>
    <col min="13830" max="14080" width="7.81640625" style="52"/>
    <col min="14081" max="14082" width="11.54296875" style="52" customWidth="1"/>
    <col min="14083" max="14084" width="7.81640625" style="52"/>
    <col min="14085" max="14085" width="12.453125" style="52" customWidth="1"/>
    <col min="14086" max="14336" width="7.81640625" style="52"/>
    <col min="14337" max="14338" width="11.54296875" style="52" customWidth="1"/>
    <col min="14339" max="14340" width="7.81640625" style="52"/>
    <col min="14341" max="14341" width="12.453125" style="52" customWidth="1"/>
    <col min="14342" max="14592" width="7.81640625" style="52"/>
    <col min="14593" max="14594" width="11.54296875" style="52" customWidth="1"/>
    <col min="14595" max="14596" width="7.81640625" style="52"/>
    <col min="14597" max="14597" width="12.453125" style="52" customWidth="1"/>
    <col min="14598" max="14848" width="7.81640625" style="52"/>
    <col min="14849" max="14850" width="11.54296875" style="52" customWidth="1"/>
    <col min="14851" max="14852" width="7.81640625" style="52"/>
    <col min="14853" max="14853" width="12.453125" style="52" customWidth="1"/>
    <col min="14854" max="15104" width="7.81640625" style="52"/>
    <col min="15105" max="15106" width="11.54296875" style="52" customWidth="1"/>
    <col min="15107" max="15108" width="7.81640625" style="52"/>
    <col min="15109" max="15109" width="12.453125" style="52" customWidth="1"/>
    <col min="15110" max="15360" width="7.81640625" style="52"/>
    <col min="15361" max="15362" width="11.54296875" style="52" customWidth="1"/>
    <col min="15363" max="15364" width="7.81640625" style="52"/>
    <col min="15365" max="15365" width="12.453125" style="52" customWidth="1"/>
    <col min="15366" max="15616" width="7.81640625" style="52"/>
    <col min="15617" max="15618" width="11.54296875" style="52" customWidth="1"/>
    <col min="15619" max="15620" width="7.81640625" style="52"/>
    <col min="15621" max="15621" width="12.453125" style="52" customWidth="1"/>
    <col min="15622" max="15872" width="7.81640625" style="52"/>
    <col min="15873" max="15874" width="11.54296875" style="52" customWidth="1"/>
    <col min="15875" max="15876" width="7.81640625" style="52"/>
    <col min="15877" max="15877" width="12.453125" style="52" customWidth="1"/>
    <col min="15878" max="16128" width="7.81640625" style="52"/>
    <col min="16129" max="16130" width="11.54296875" style="52" customWidth="1"/>
    <col min="16131" max="16132" width="7.81640625" style="52"/>
    <col min="16133" max="16133" width="12.453125" style="52" customWidth="1"/>
    <col min="16134" max="16384" width="7.81640625" style="52"/>
  </cols>
  <sheetData>
    <row r="1" spans="1:5" s="49" customFormat="1" x14ac:dyDescent="0.3">
      <c r="A1" s="32" t="s">
        <v>72</v>
      </c>
      <c r="B1" s="32"/>
      <c r="C1" s="32"/>
      <c r="D1" s="32"/>
      <c r="E1" s="32"/>
    </row>
    <row r="2" spans="1:5" s="49" customFormat="1" x14ac:dyDescent="0.3">
      <c r="A2" s="32"/>
      <c r="B2" s="32"/>
      <c r="C2" s="32"/>
      <c r="D2" s="32"/>
      <c r="E2" s="32"/>
    </row>
    <row r="3" spans="1:5" s="49" customFormat="1" x14ac:dyDescent="0.3">
      <c r="A3" s="32" t="s">
        <v>73</v>
      </c>
      <c r="B3" s="32"/>
      <c r="C3" s="32"/>
      <c r="D3" s="32"/>
      <c r="E3" s="32"/>
    </row>
    <row r="4" spans="1:5" s="49" customFormat="1" x14ac:dyDescent="0.3">
      <c r="A4" s="32"/>
      <c r="B4" s="32"/>
      <c r="C4" s="32"/>
      <c r="D4" s="32"/>
      <c r="E4" s="32"/>
    </row>
    <row r="5" spans="1:5" s="49" customFormat="1" x14ac:dyDescent="0.3">
      <c r="A5" s="32" t="s">
        <v>74</v>
      </c>
      <c r="B5" s="32"/>
      <c r="C5" s="34"/>
      <c r="D5" s="32" t="s">
        <v>75</v>
      </c>
      <c r="E5" s="32"/>
    </row>
    <row r="6" spans="1:5" s="49" customFormat="1" x14ac:dyDescent="0.3">
      <c r="A6" s="32"/>
      <c r="B6" s="32"/>
      <c r="C6" s="34"/>
      <c r="D6" s="32"/>
      <c r="E6" s="32"/>
    </row>
    <row r="7" spans="1:5" s="49" customFormat="1" x14ac:dyDescent="0.3">
      <c r="A7" s="35" t="s">
        <v>19</v>
      </c>
      <c r="B7" s="35" t="s">
        <v>8</v>
      </c>
      <c r="C7" s="35"/>
      <c r="D7" s="35" t="s">
        <v>19</v>
      </c>
      <c r="E7" s="35" t="s">
        <v>8</v>
      </c>
    </row>
    <row r="8" spans="1:5" x14ac:dyDescent="0.25">
      <c r="A8" s="47" t="s">
        <v>35</v>
      </c>
      <c r="B8" s="50">
        <v>3.4697011E-2</v>
      </c>
      <c r="D8" s="47" t="s">
        <v>35</v>
      </c>
      <c r="E8" s="50">
        <v>6.9280627999999997E-2</v>
      </c>
    </row>
    <row r="9" spans="1:5" x14ac:dyDescent="0.25">
      <c r="A9" s="47" t="s">
        <v>35</v>
      </c>
      <c r="B9" s="50">
        <v>2.7796794E-2</v>
      </c>
      <c r="D9" s="47" t="s">
        <v>35</v>
      </c>
      <c r="E9" s="50">
        <v>6.8264317000000005E-2</v>
      </c>
    </row>
    <row r="10" spans="1:5" x14ac:dyDescent="0.25">
      <c r="A10" s="47" t="s">
        <v>35</v>
      </c>
      <c r="B10" s="50">
        <v>9.1585308000000004E-2</v>
      </c>
      <c r="D10" s="47" t="s">
        <v>35</v>
      </c>
      <c r="E10" s="50">
        <v>7.5232902000000004E-2</v>
      </c>
    </row>
    <row r="11" spans="1:5" x14ac:dyDescent="0.25">
      <c r="A11" s="47" t="s">
        <v>35</v>
      </c>
      <c r="B11" s="50">
        <v>3.9914742000000003E-2</v>
      </c>
      <c r="D11" s="47" t="s">
        <v>35</v>
      </c>
      <c r="E11" s="50">
        <v>6.6227767000000007E-2</v>
      </c>
    </row>
    <row r="12" spans="1:5" x14ac:dyDescent="0.25">
      <c r="A12" s="47" t="s">
        <v>21</v>
      </c>
      <c r="B12" s="50">
        <v>5.0213310000000004E-3</v>
      </c>
      <c r="D12" s="47" t="s">
        <v>21</v>
      </c>
      <c r="E12" s="50">
        <v>0.18866849999999999</v>
      </c>
    </row>
    <row r="13" spans="1:5" x14ac:dyDescent="0.25">
      <c r="A13" s="47" t="s">
        <v>21</v>
      </c>
      <c r="B13" s="50">
        <v>2.4709229999999999E-2</v>
      </c>
      <c r="D13" s="47" t="s">
        <v>21</v>
      </c>
      <c r="E13" s="50">
        <v>0.15600951900000001</v>
      </c>
    </row>
    <row r="14" spans="1:5" x14ac:dyDescent="0.25">
      <c r="A14" s="47" t="s">
        <v>21</v>
      </c>
      <c r="B14" s="50">
        <v>3.6146910000000002E-3</v>
      </c>
      <c r="D14" s="47" t="s">
        <v>21</v>
      </c>
      <c r="E14" s="50">
        <v>0.19189019399999999</v>
      </c>
    </row>
    <row r="15" spans="1:5" x14ac:dyDescent="0.25">
      <c r="A15" s="47" t="s">
        <v>21</v>
      </c>
      <c r="B15" s="50">
        <v>4.4491749999999997E-3</v>
      </c>
      <c r="D15" s="47" t="s">
        <v>21</v>
      </c>
      <c r="E15" s="50">
        <v>0.384986304</v>
      </c>
    </row>
    <row r="17" spans="1:5" s="49" customFormat="1" x14ac:dyDescent="0.3">
      <c r="A17" s="32" t="s">
        <v>76</v>
      </c>
      <c r="B17" s="32"/>
      <c r="C17" s="32"/>
      <c r="D17" s="32"/>
      <c r="E17" s="32"/>
    </row>
    <row r="18" spans="1:5" s="49" customFormat="1" x14ac:dyDescent="0.3">
      <c r="A18" s="32"/>
      <c r="B18" s="32"/>
      <c r="C18" s="32"/>
      <c r="D18" s="32"/>
      <c r="E18" s="32"/>
    </row>
    <row r="19" spans="1:5" s="49" customFormat="1" x14ac:dyDescent="0.3">
      <c r="A19" s="32" t="s">
        <v>74</v>
      </c>
      <c r="B19" s="32"/>
      <c r="C19" s="34"/>
      <c r="D19" s="32" t="s">
        <v>75</v>
      </c>
      <c r="E19" s="32"/>
    </row>
    <row r="20" spans="1:5" s="49" customFormat="1" x14ac:dyDescent="0.3">
      <c r="A20" s="32"/>
      <c r="B20" s="32"/>
      <c r="C20" s="34"/>
      <c r="D20" s="32"/>
      <c r="E20" s="32"/>
    </row>
    <row r="21" spans="1:5" s="49" customFormat="1" x14ac:dyDescent="0.3">
      <c r="A21" s="35" t="s">
        <v>19</v>
      </c>
      <c r="B21" s="35" t="s">
        <v>8</v>
      </c>
      <c r="C21" s="34"/>
      <c r="D21" s="35" t="s">
        <v>19</v>
      </c>
      <c r="E21" s="35" t="s">
        <v>8</v>
      </c>
    </row>
    <row r="22" spans="1:5" x14ac:dyDescent="0.25">
      <c r="A22" s="47" t="s">
        <v>35</v>
      </c>
      <c r="B22" s="50">
        <v>4.9824541E-2</v>
      </c>
      <c r="D22" s="47" t="s">
        <v>35</v>
      </c>
      <c r="E22" s="50">
        <v>0.81299734999999995</v>
      </c>
    </row>
    <row r="23" spans="1:5" x14ac:dyDescent="0.25">
      <c r="A23" s="47" t="s">
        <v>35</v>
      </c>
      <c r="B23" s="50">
        <v>5.3661855000000001E-2</v>
      </c>
      <c r="D23" s="47" t="s">
        <v>35</v>
      </c>
      <c r="E23" s="50">
        <v>0.78913512900000005</v>
      </c>
    </row>
    <row r="24" spans="1:5" x14ac:dyDescent="0.25">
      <c r="A24" s="47" t="s">
        <v>35</v>
      </c>
      <c r="B24" s="50">
        <v>6.6003647999999998E-2</v>
      </c>
      <c r="D24" s="47" t="s">
        <v>35</v>
      </c>
      <c r="E24" s="50">
        <v>0.82146684999999997</v>
      </c>
    </row>
    <row r="25" spans="1:5" x14ac:dyDescent="0.25">
      <c r="A25" s="47" t="s">
        <v>35</v>
      </c>
      <c r="B25" s="50">
        <v>4.1235538000000002E-2</v>
      </c>
      <c r="D25" s="47" t="s">
        <v>35</v>
      </c>
      <c r="E25" s="50">
        <v>0.600352899</v>
      </c>
    </row>
    <row r="26" spans="1:5" x14ac:dyDescent="0.25">
      <c r="A26" s="47" t="s">
        <v>21</v>
      </c>
      <c r="B26" s="50">
        <v>2.1799087000000002E-2</v>
      </c>
      <c r="D26" s="47" t="s">
        <v>21</v>
      </c>
      <c r="E26" s="50">
        <v>0.98340444500000002</v>
      </c>
    </row>
    <row r="27" spans="1:5" x14ac:dyDescent="0.25">
      <c r="A27" s="47" t="s">
        <v>21</v>
      </c>
      <c r="B27" s="50">
        <v>2.0781418999999999E-2</v>
      </c>
      <c r="D27" s="47" t="s">
        <v>21</v>
      </c>
      <c r="E27" s="50">
        <v>3.6604008540000001</v>
      </c>
    </row>
    <row r="28" spans="1:5" x14ac:dyDescent="0.25">
      <c r="A28" s="47" t="s">
        <v>21</v>
      </c>
      <c r="B28" s="50">
        <v>2.8492498000000002E-2</v>
      </c>
      <c r="D28" s="47" t="s">
        <v>21</v>
      </c>
      <c r="E28" s="50">
        <v>1.021640487</v>
      </c>
    </row>
    <row r="29" spans="1:5" x14ac:dyDescent="0.25">
      <c r="A29" s="47" t="s">
        <v>21</v>
      </c>
      <c r="B29" s="50">
        <v>3.88019E-2</v>
      </c>
      <c r="D29" s="47" t="s">
        <v>21</v>
      </c>
      <c r="E29" s="50">
        <v>1.6007363779999999</v>
      </c>
    </row>
  </sheetData>
  <mergeCells count="7">
    <mergeCell ref="A1:E2"/>
    <mergeCell ref="A3:E4"/>
    <mergeCell ref="A5:B6"/>
    <mergeCell ref="D5:E6"/>
    <mergeCell ref="A17:E18"/>
    <mergeCell ref="A19:B20"/>
    <mergeCell ref="D19:E20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36" sqref="C36"/>
    </sheetView>
  </sheetViews>
  <sheetFormatPr defaultColWidth="7.81640625" defaultRowHeight="14.4" x14ac:dyDescent="0.3"/>
  <cols>
    <col min="1" max="1" width="7.81640625" style="51"/>
    <col min="2" max="2" width="24.08984375" style="51" customWidth="1"/>
    <col min="3" max="3" width="11.54296875" style="52" customWidth="1"/>
    <col min="4" max="257" width="7.81640625" style="52"/>
    <col min="258" max="258" width="24.08984375" style="52" customWidth="1"/>
    <col min="259" max="259" width="11.54296875" style="52" customWidth="1"/>
    <col min="260" max="513" width="7.81640625" style="52"/>
    <col min="514" max="514" width="24.08984375" style="52" customWidth="1"/>
    <col min="515" max="515" width="11.54296875" style="52" customWidth="1"/>
    <col min="516" max="769" width="7.81640625" style="52"/>
    <col min="770" max="770" width="24.08984375" style="52" customWidth="1"/>
    <col min="771" max="771" width="11.54296875" style="52" customWidth="1"/>
    <col min="772" max="1025" width="7.81640625" style="52"/>
    <col min="1026" max="1026" width="24.08984375" style="52" customWidth="1"/>
    <col min="1027" max="1027" width="11.54296875" style="52" customWidth="1"/>
    <col min="1028" max="1281" width="7.81640625" style="52"/>
    <col min="1282" max="1282" width="24.08984375" style="52" customWidth="1"/>
    <col min="1283" max="1283" width="11.54296875" style="52" customWidth="1"/>
    <col min="1284" max="1537" width="7.81640625" style="52"/>
    <col min="1538" max="1538" width="24.08984375" style="52" customWidth="1"/>
    <col min="1539" max="1539" width="11.54296875" style="52" customWidth="1"/>
    <col min="1540" max="1793" width="7.81640625" style="52"/>
    <col min="1794" max="1794" width="24.08984375" style="52" customWidth="1"/>
    <col min="1795" max="1795" width="11.54296875" style="52" customWidth="1"/>
    <col min="1796" max="2049" width="7.81640625" style="52"/>
    <col min="2050" max="2050" width="24.08984375" style="52" customWidth="1"/>
    <col min="2051" max="2051" width="11.54296875" style="52" customWidth="1"/>
    <col min="2052" max="2305" width="7.81640625" style="52"/>
    <col min="2306" max="2306" width="24.08984375" style="52" customWidth="1"/>
    <col min="2307" max="2307" width="11.54296875" style="52" customWidth="1"/>
    <col min="2308" max="2561" width="7.81640625" style="52"/>
    <col min="2562" max="2562" width="24.08984375" style="52" customWidth="1"/>
    <col min="2563" max="2563" width="11.54296875" style="52" customWidth="1"/>
    <col min="2564" max="2817" width="7.81640625" style="52"/>
    <col min="2818" max="2818" width="24.08984375" style="52" customWidth="1"/>
    <col min="2819" max="2819" width="11.54296875" style="52" customWidth="1"/>
    <col min="2820" max="3073" width="7.81640625" style="52"/>
    <col min="3074" max="3074" width="24.08984375" style="52" customWidth="1"/>
    <col min="3075" max="3075" width="11.54296875" style="52" customWidth="1"/>
    <col min="3076" max="3329" width="7.81640625" style="52"/>
    <col min="3330" max="3330" width="24.08984375" style="52" customWidth="1"/>
    <col min="3331" max="3331" width="11.54296875" style="52" customWidth="1"/>
    <col min="3332" max="3585" width="7.81640625" style="52"/>
    <col min="3586" max="3586" width="24.08984375" style="52" customWidth="1"/>
    <col min="3587" max="3587" width="11.54296875" style="52" customWidth="1"/>
    <col min="3588" max="3841" width="7.81640625" style="52"/>
    <col min="3842" max="3842" width="24.08984375" style="52" customWidth="1"/>
    <col min="3843" max="3843" width="11.54296875" style="52" customWidth="1"/>
    <col min="3844" max="4097" width="7.81640625" style="52"/>
    <col min="4098" max="4098" width="24.08984375" style="52" customWidth="1"/>
    <col min="4099" max="4099" width="11.54296875" style="52" customWidth="1"/>
    <col min="4100" max="4353" width="7.81640625" style="52"/>
    <col min="4354" max="4354" width="24.08984375" style="52" customWidth="1"/>
    <col min="4355" max="4355" width="11.54296875" style="52" customWidth="1"/>
    <col min="4356" max="4609" width="7.81640625" style="52"/>
    <col min="4610" max="4610" width="24.08984375" style="52" customWidth="1"/>
    <col min="4611" max="4611" width="11.54296875" style="52" customWidth="1"/>
    <col min="4612" max="4865" width="7.81640625" style="52"/>
    <col min="4866" max="4866" width="24.08984375" style="52" customWidth="1"/>
    <col min="4867" max="4867" width="11.54296875" style="52" customWidth="1"/>
    <col min="4868" max="5121" width="7.81640625" style="52"/>
    <col min="5122" max="5122" width="24.08984375" style="52" customWidth="1"/>
    <col min="5123" max="5123" width="11.54296875" style="52" customWidth="1"/>
    <col min="5124" max="5377" width="7.81640625" style="52"/>
    <col min="5378" max="5378" width="24.08984375" style="52" customWidth="1"/>
    <col min="5379" max="5379" width="11.54296875" style="52" customWidth="1"/>
    <col min="5380" max="5633" width="7.81640625" style="52"/>
    <col min="5634" max="5634" width="24.08984375" style="52" customWidth="1"/>
    <col min="5635" max="5635" width="11.54296875" style="52" customWidth="1"/>
    <col min="5636" max="5889" width="7.81640625" style="52"/>
    <col min="5890" max="5890" width="24.08984375" style="52" customWidth="1"/>
    <col min="5891" max="5891" width="11.54296875" style="52" customWidth="1"/>
    <col min="5892" max="6145" width="7.81640625" style="52"/>
    <col min="6146" max="6146" width="24.08984375" style="52" customWidth="1"/>
    <col min="6147" max="6147" width="11.54296875" style="52" customWidth="1"/>
    <col min="6148" max="6401" width="7.81640625" style="52"/>
    <col min="6402" max="6402" width="24.08984375" style="52" customWidth="1"/>
    <col min="6403" max="6403" width="11.54296875" style="52" customWidth="1"/>
    <col min="6404" max="6657" width="7.81640625" style="52"/>
    <col min="6658" max="6658" width="24.08984375" style="52" customWidth="1"/>
    <col min="6659" max="6659" width="11.54296875" style="52" customWidth="1"/>
    <col min="6660" max="6913" width="7.81640625" style="52"/>
    <col min="6914" max="6914" width="24.08984375" style="52" customWidth="1"/>
    <col min="6915" max="6915" width="11.54296875" style="52" customWidth="1"/>
    <col min="6916" max="7169" width="7.81640625" style="52"/>
    <col min="7170" max="7170" width="24.08984375" style="52" customWidth="1"/>
    <col min="7171" max="7171" width="11.54296875" style="52" customWidth="1"/>
    <col min="7172" max="7425" width="7.81640625" style="52"/>
    <col min="7426" max="7426" width="24.08984375" style="52" customWidth="1"/>
    <col min="7427" max="7427" width="11.54296875" style="52" customWidth="1"/>
    <col min="7428" max="7681" width="7.81640625" style="52"/>
    <col min="7682" max="7682" width="24.08984375" style="52" customWidth="1"/>
    <col min="7683" max="7683" width="11.54296875" style="52" customWidth="1"/>
    <col min="7684" max="7937" width="7.81640625" style="52"/>
    <col min="7938" max="7938" width="24.08984375" style="52" customWidth="1"/>
    <col min="7939" max="7939" width="11.54296875" style="52" customWidth="1"/>
    <col min="7940" max="8193" width="7.81640625" style="52"/>
    <col min="8194" max="8194" width="24.08984375" style="52" customWidth="1"/>
    <col min="8195" max="8195" width="11.54296875" style="52" customWidth="1"/>
    <col min="8196" max="8449" width="7.81640625" style="52"/>
    <col min="8450" max="8450" width="24.08984375" style="52" customWidth="1"/>
    <col min="8451" max="8451" width="11.54296875" style="52" customWidth="1"/>
    <col min="8452" max="8705" width="7.81640625" style="52"/>
    <col min="8706" max="8706" width="24.08984375" style="52" customWidth="1"/>
    <col min="8707" max="8707" width="11.54296875" style="52" customWidth="1"/>
    <col min="8708" max="8961" width="7.81640625" style="52"/>
    <col min="8962" max="8962" width="24.08984375" style="52" customWidth="1"/>
    <col min="8963" max="8963" width="11.54296875" style="52" customWidth="1"/>
    <col min="8964" max="9217" width="7.81640625" style="52"/>
    <col min="9218" max="9218" width="24.08984375" style="52" customWidth="1"/>
    <col min="9219" max="9219" width="11.54296875" style="52" customWidth="1"/>
    <col min="9220" max="9473" width="7.81640625" style="52"/>
    <col min="9474" max="9474" width="24.08984375" style="52" customWidth="1"/>
    <col min="9475" max="9475" width="11.54296875" style="52" customWidth="1"/>
    <col min="9476" max="9729" width="7.81640625" style="52"/>
    <col min="9730" max="9730" width="24.08984375" style="52" customWidth="1"/>
    <col min="9731" max="9731" width="11.54296875" style="52" customWidth="1"/>
    <col min="9732" max="9985" width="7.81640625" style="52"/>
    <col min="9986" max="9986" width="24.08984375" style="52" customWidth="1"/>
    <col min="9987" max="9987" width="11.54296875" style="52" customWidth="1"/>
    <col min="9988" max="10241" width="7.81640625" style="52"/>
    <col min="10242" max="10242" width="24.08984375" style="52" customWidth="1"/>
    <col min="10243" max="10243" width="11.54296875" style="52" customWidth="1"/>
    <col min="10244" max="10497" width="7.81640625" style="52"/>
    <col min="10498" max="10498" width="24.08984375" style="52" customWidth="1"/>
    <col min="10499" max="10499" width="11.54296875" style="52" customWidth="1"/>
    <col min="10500" max="10753" width="7.81640625" style="52"/>
    <col min="10754" max="10754" width="24.08984375" style="52" customWidth="1"/>
    <col min="10755" max="10755" width="11.54296875" style="52" customWidth="1"/>
    <col min="10756" max="11009" width="7.81640625" style="52"/>
    <col min="11010" max="11010" width="24.08984375" style="52" customWidth="1"/>
    <col min="11011" max="11011" width="11.54296875" style="52" customWidth="1"/>
    <col min="11012" max="11265" width="7.81640625" style="52"/>
    <col min="11266" max="11266" width="24.08984375" style="52" customWidth="1"/>
    <col min="11267" max="11267" width="11.54296875" style="52" customWidth="1"/>
    <col min="11268" max="11521" width="7.81640625" style="52"/>
    <col min="11522" max="11522" width="24.08984375" style="52" customWidth="1"/>
    <col min="11523" max="11523" width="11.54296875" style="52" customWidth="1"/>
    <col min="11524" max="11777" width="7.81640625" style="52"/>
    <col min="11778" max="11778" width="24.08984375" style="52" customWidth="1"/>
    <col min="11779" max="11779" width="11.54296875" style="52" customWidth="1"/>
    <col min="11780" max="12033" width="7.81640625" style="52"/>
    <col min="12034" max="12034" width="24.08984375" style="52" customWidth="1"/>
    <col min="12035" max="12035" width="11.54296875" style="52" customWidth="1"/>
    <col min="12036" max="12289" width="7.81640625" style="52"/>
    <col min="12290" max="12290" width="24.08984375" style="52" customWidth="1"/>
    <col min="12291" max="12291" width="11.54296875" style="52" customWidth="1"/>
    <col min="12292" max="12545" width="7.81640625" style="52"/>
    <col min="12546" max="12546" width="24.08984375" style="52" customWidth="1"/>
    <col min="12547" max="12547" width="11.54296875" style="52" customWidth="1"/>
    <col min="12548" max="12801" width="7.81640625" style="52"/>
    <col min="12802" max="12802" width="24.08984375" style="52" customWidth="1"/>
    <col min="12803" max="12803" width="11.54296875" style="52" customWidth="1"/>
    <col min="12804" max="13057" width="7.81640625" style="52"/>
    <col min="13058" max="13058" width="24.08984375" style="52" customWidth="1"/>
    <col min="13059" max="13059" width="11.54296875" style="52" customWidth="1"/>
    <col min="13060" max="13313" width="7.81640625" style="52"/>
    <col min="13314" max="13314" width="24.08984375" style="52" customWidth="1"/>
    <col min="13315" max="13315" width="11.54296875" style="52" customWidth="1"/>
    <col min="13316" max="13569" width="7.81640625" style="52"/>
    <col min="13570" max="13570" width="24.08984375" style="52" customWidth="1"/>
    <col min="13571" max="13571" width="11.54296875" style="52" customWidth="1"/>
    <col min="13572" max="13825" width="7.81640625" style="52"/>
    <col min="13826" max="13826" width="24.08984375" style="52" customWidth="1"/>
    <col min="13827" max="13827" width="11.54296875" style="52" customWidth="1"/>
    <col min="13828" max="14081" width="7.81640625" style="52"/>
    <col min="14082" max="14082" width="24.08984375" style="52" customWidth="1"/>
    <col min="14083" max="14083" width="11.54296875" style="52" customWidth="1"/>
    <col min="14084" max="14337" width="7.81640625" style="52"/>
    <col min="14338" max="14338" width="24.08984375" style="52" customWidth="1"/>
    <col min="14339" max="14339" width="11.54296875" style="52" customWidth="1"/>
    <col min="14340" max="14593" width="7.81640625" style="52"/>
    <col min="14594" max="14594" width="24.08984375" style="52" customWidth="1"/>
    <col min="14595" max="14595" width="11.54296875" style="52" customWidth="1"/>
    <col min="14596" max="14849" width="7.81640625" style="52"/>
    <col min="14850" max="14850" width="24.08984375" style="52" customWidth="1"/>
    <col min="14851" max="14851" width="11.54296875" style="52" customWidth="1"/>
    <col min="14852" max="15105" width="7.81640625" style="52"/>
    <col min="15106" max="15106" width="24.08984375" style="52" customWidth="1"/>
    <col min="15107" max="15107" width="11.54296875" style="52" customWidth="1"/>
    <col min="15108" max="15361" width="7.81640625" style="52"/>
    <col min="15362" max="15362" width="24.08984375" style="52" customWidth="1"/>
    <col min="15363" max="15363" width="11.54296875" style="52" customWidth="1"/>
    <col min="15364" max="15617" width="7.81640625" style="52"/>
    <col min="15618" max="15618" width="24.08984375" style="52" customWidth="1"/>
    <col min="15619" max="15619" width="11.54296875" style="52" customWidth="1"/>
    <col min="15620" max="15873" width="7.81640625" style="52"/>
    <col min="15874" max="15874" width="24.08984375" style="52" customWidth="1"/>
    <col min="15875" max="15875" width="11.54296875" style="52" customWidth="1"/>
    <col min="15876" max="16129" width="7.81640625" style="52"/>
    <col min="16130" max="16130" width="24.08984375" style="52" customWidth="1"/>
    <col min="16131" max="16131" width="11.54296875" style="52" customWidth="1"/>
    <col min="16132" max="16384" width="7.81640625" style="52"/>
  </cols>
  <sheetData>
    <row r="1" spans="1:3" s="49" customFormat="1" x14ac:dyDescent="0.3">
      <c r="A1" s="32" t="s">
        <v>77</v>
      </c>
      <c r="B1" s="32"/>
      <c r="C1" s="53"/>
    </row>
    <row r="2" spans="1:3" s="49" customFormat="1" x14ac:dyDescent="0.3">
      <c r="A2" s="32"/>
      <c r="B2" s="32"/>
      <c r="C2" s="53"/>
    </row>
    <row r="3" spans="1:3" s="49" customFormat="1" x14ac:dyDescent="0.3">
      <c r="A3" s="35" t="s">
        <v>19</v>
      </c>
      <c r="B3" s="27" t="s">
        <v>8</v>
      </c>
    </row>
    <row r="4" spans="1:3" x14ac:dyDescent="0.25">
      <c r="A4" s="50" t="s">
        <v>78</v>
      </c>
      <c r="B4" s="50">
        <v>1.9042590290000001</v>
      </c>
    </row>
    <row r="5" spans="1:3" x14ac:dyDescent="0.25">
      <c r="A5" s="50" t="s">
        <v>78</v>
      </c>
      <c r="B5" s="50">
        <v>1.9808560449999999</v>
      </c>
    </row>
    <row r="6" spans="1:3" x14ac:dyDescent="0.25">
      <c r="A6" s="50" t="s">
        <v>78</v>
      </c>
      <c r="B6" s="50">
        <v>2.1664280119999999</v>
      </c>
    </row>
    <row r="7" spans="1:3" x14ac:dyDescent="0.25">
      <c r="A7" s="50" t="s">
        <v>78</v>
      </c>
      <c r="B7" s="50">
        <v>2.1649706370000001</v>
      </c>
    </row>
    <row r="8" spans="1:3" x14ac:dyDescent="0.25">
      <c r="A8" s="50" t="s">
        <v>78</v>
      </c>
      <c r="B8" s="50">
        <v>2.4541074900000002</v>
      </c>
    </row>
    <row r="9" spans="1:3" x14ac:dyDescent="0.25">
      <c r="A9" s="50" t="s">
        <v>78</v>
      </c>
      <c r="B9" s="50">
        <v>2.5705409430000001</v>
      </c>
    </row>
    <row r="10" spans="1:3" x14ac:dyDescent="0.25">
      <c r="A10" s="50" t="s">
        <v>79</v>
      </c>
      <c r="B10" s="50">
        <v>1.199829016</v>
      </c>
    </row>
    <row r="11" spans="1:3" x14ac:dyDescent="0.25">
      <c r="A11" s="50" t="s">
        <v>79</v>
      </c>
      <c r="B11" s="50">
        <v>1.4598037779999999</v>
      </c>
    </row>
    <row r="12" spans="1:3" x14ac:dyDescent="0.25">
      <c r="A12" s="50" t="s">
        <v>79</v>
      </c>
      <c r="B12" s="50">
        <v>1.507094803</v>
      </c>
    </row>
    <row r="13" spans="1:3" x14ac:dyDescent="0.25">
      <c r="A13" s="50" t="s">
        <v>79</v>
      </c>
      <c r="B13" s="50">
        <v>1.344031618</v>
      </c>
    </row>
    <row r="14" spans="1:3" x14ac:dyDescent="0.25">
      <c r="A14" s="50" t="s">
        <v>79</v>
      </c>
      <c r="B14" s="50">
        <v>1.6776356720000001</v>
      </c>
    </row>
    <row r="15" spans="1:3" x14ac:dyDescent="0.25">
      <c r="A15" s="50" t="s">
        <v>79</v>
      </c>
      <c r="B15" s="50">
        <v>1.6545167670000001</v>
      </c>
    </row>
    <row r="17" spans="1:1" x14ac:dyDescent="0.3">
      <c r="A17" s="54"/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E37" sqref="E37"/>
    </sheetView>
  </sheetViews>
  <sheetFormatPr defaultColWidth="7.81640625" defaultRowHeight="14.4" x14ac:dyDescent="0.3"/>
  <cols>
    <col min="1" max="1" width="7.81640625" style="20"/>
    <col min="2" max="2" width="16.36328125" style="20" customWidth="1"/>
    <col min="3" max="4" width="7.81640625" style="20"/>
    <col min="5" max="5" width="13.54296875" style="20" customWidth="1"/>
    <col min="6" max="8" width="7.81640625" style="52"/>
    <col min="9" max="10" width="11.54296875" style="52" bestFit="1" customWidth="1"/>
    <col min="11" max="257" width="7.81640625" style="52"/>
    <col min="258" max="258" width="16.36328125" style="52" customWidth="1"/>
    <col min="259" max="260" width="7.81640625" style="52"/>
    <col min="261" max="261" width="13.54296875" style="52" customWidth="1"/>
    <col min="262" max="264" width="7.81640625" style="52"/>
    <col min="265" max="266" width="11.54296875" style="52" bestFit="1" customWidth="1"/>
    <col min="267" max="513" width="7.81640625" style="52"/>
    <col min="514" max="514" width="16.36328125" style="52" customWidth="1"/>
    <col min="515" max="516" width="7.81640625" style="52"/>
    <col min="517" max="517" width="13.54296875" style="52" customWidth="1"/>
    <col min="518" max="520" width="7.81640625" style="52"/>
    <col min="521" max="522" width="11.54296875" style="52" bestFit="1" customWidth="1"/>
    <col min="523" max="769" width="7.81640625" style="52"/>
    <col min="770" max="770" width="16.36328125" style="52" customWidth="1"/>
    <col min="771" max="772" width="7.81640625" style="52"/>
    <col min="773" max="773" width="13.54296875" style="52" customWidth="1"/>
    <col min="774" max="776" width="7.81640625" style="52"/>
    <col min="777" max="778" width="11.54296875" style="52" bestFit="1" customWidth="1"/>
    <col min="779" max="1025" width="7.81640625" style="52"/>
    <col min="1026" max="1026" width="16.36328125" style="52" customWidth="1"/>
    <col min="1027" max="1028" width="7.81640625" style="52"/>
    <col min="1029" max="1029" width="13.54296875" style="52" customWidth="1"/>
    <col min="1030" max="1032" width="7.81640625" style="52"/>
    <col min="1033" max="1034" width="11.54296875" style="52" bestFit="1" customWidth="1"/>
    <col min="1035" max="1281" width="7.81640625" style="52"/>
    <col min="1282" max="1282" width="16.36328125" style="52" customWidth="1"/>
    <col min="1283" max="1284" width="7.81640625" style="52"/>
    <col min="1285" max="1285" width="13.54296875" style="52" customWidth="1"/>
    <col min="1286" max="1288" width="7.81640625" style="52"/>
    <col min="1289" max="1290" width="11.54296875" style="52" bestFit="1" customWidth="1"/>
    <col min="1291" max="1537" width="7.81640625" style="52"/>
    <col min="1538" max="1538" width="16.36328125" style="52" customWidth="1"/>
    <col min="1539" max="1540" width="7.81640625" style="52"/>
    <col min="1541" max="1541" width="13.54296875" style="52" customWidth="1"/>
    <col min="1542" max="1544" width="7.81640625" style="52"/>
    <col min="1545" max="1546" width="11.54296875" style="52" bestFit="1" customWidth="1"/>
    <col min="1547" max="1793" width="7.81640625" style="52"/>
    <col min="1794" max="1794" width="16.36328125" style="52" customWidth="1"/>
    <col min="1795" max="1796" width="7.81640625" style="52"/>
    <col min="1797" max="1797" width="13.54296875" style="52" customWidth="1"/>
    <col min="1798" max="1800" width="7.81640625" style="52"/>
    <col min="1801" max="1802" width="11.54296875" style="52" bestFit="1" customWidth="1"/>
    <col min="1803" max="2049" width="7.81640625" style="52"/>
    <col min="2050" max="2050" width="16.36328125" style="52" customWidth="1"/>
    <col min="2051" max="2052" width="7.81640625" style="52"/>
    <col min="2053" max="2053" width="13.54296875" style="52" customWidth="1"/>
    <col min="2054" max="2056" width="7.81640625" style="52"/>
    <col min="2057" max="2058" width="11.54296875" style="52" bestFit="1" customWidth="1"/>
    <col min="2059" max="2305" width="7.81640625" style="52"/>
    <col min="2306" max="2306" width="16.36328125" style="52" customWidth="1"/>
    <col min="2307" max="2308" width="7.81640625" style="52"/>
    <col min="2309" max="2309" width="13.54296875" style="52" customWidth="1"/>
    <col min="2310" max="2312" width="7.81640625" style="52"/>
    <col min="2313" max="2314" width="11.54296875" style="52" bestFit="1" customWidth="1"/>
    <col min="2315" max="2561" width="7.81640625" style="52"/>
    <col min="2562" max="2562" width="16.36328125" style="52" customWidth="1"/>
    <col min="2563" max="2564" width="7.81640625" style="52"/>
    <col min="2565" max="2565" width="13.54296875" style="52" customWidth="1"/>
    <col min="2566" max="2568" width="7.81640625" style="52"/>
    <col min="2569" max="2570" width="11.54296875" style="52" bestFit="1" customWidth="1"/>
    <col min="2571" max="2817" width="7.81640625" style="52"/>
    <col min="2818" max="2818" width="16.36328125" style="52" customWidth="1"/>
    <col min="2819" max="2820" width="7.81640625" style="52"/>
    <col min="2821" max="2821" width="13.54296875" style="52" customWidth="1"/>
    <col min="2822" max="2824" width="7.81640625" style="52"/>
    <col min="2825" max="2826" width="11.54296875" style="52" bestFit="1" customWidth="1"/>
    <col min="2827" max="3073" width="7.81640625" style="52"/>
    <col min="3074" max="3074" width="16.36328125" style="52" customWidth="1"/>
    <col min="3075" max="3076" width="7.81640625" style="52"/>
    <col min="3077" max="3077" width="13.54296875" style="52" customWidth="1"/>
    <col min="3078" max="3080" width="7.81640625" style="52"/>
    <col min="3081" max="3082" width="11.54296875" style="52" bestFit="1" customWidth="1"/>
    <col min="3083" max="3329" width="7.81640625" style="52"/>
    <col min="3330" max="3330" width="16.36328125" style="52" customWidth="1"/>
    <col min="3331" max="3332" width="7.81640625" style="52"/>
    <col min="3333" max="3333" width="13.54296875" style="52" customWidth="1"/>
    <col min="3334" max="3336" width="7.81640625" style="52"/>
    <col min="3337" max="3338" width="11.54296875" style="52" bestFit="1" customWidth="1"/>
    <col min="3339" max="3585" width="7.81640625" style="52"/>
    <col min="3586" max="3586" width="16.36328125" style="52" customWidth="1"/>
    <col min="3587" max="3588" width="7.81640625" style="52"/>
    <col min="3589" max="3589" width="13.54296875" style="52" customWidth="1"/>
    <col min="3590" max="3592" width="7.81640625" style="52"/>
    <col min="3593" max="3594" width="11.54296875" style="52" bestFit="1" customWidth="1"/>
    <col min="3595" max="3841" width="7.81640625" style="52"/>
    <col min="3842" max="3842" width="16.36328125" style="52" customWidth="1"/>
    <col min="3843" max="3844" width="7.81640625" style="52"/>
    <col min="3845" max="3845" width="13.54296875" style="52" customWidth="1"/>
    <col min="3846" max="3848" width="7.81640625" style="52"/>
    <col min="3849" max="3850" width="11.54296875" style="52" bestFit="1" customWidth="1"/>
    <col min="3851" max="4097" width="7.81640625" style="52"/>
    <col min="4098" max="4098" width="16.36328125" style="52" customWidth="1"/>
    <col min="4099" max="4100" width="7.81640625" style="52"/>
    <col min="4101" max="4101" width="13.54296875" style="52" customWidth="1"/>
    <col min="4102" max="4104" width="7.81640625" style="52"/>
    <col min="4105" max="4106" width="11.54296875" style="52" bestFit="1" customWidth="1"/>
    <col min="4107" max="4353" width="7.81640625" style="52"/>
    <col min="4354" max="4354" width="16.36328125" style="52" customWidth="1"/>
    <col min="4355" max="4356" width="7.81640625" style="52"/>
    <col min="4357" max="4357" width="13.54296875" style="52" customWidth="1"/>
    <col min="4358" max="4360" width="7.81640625" style="52"/>
    <col min="4361" max="4362" width="11.54296875" style="52" bestFit="1" customWidth="1"/>
    <col min="4363" max="4609" width="7.81640625" style="52"/>
    <col min="4610" max="4610" width="16.36328125" style="52" customWidth="1"/>
    <col min="4611" max="4612" width="7.81640625" style="52"/>
    <col min="4613" max="4613" width="13.54296875" style="52" customWidth="1"/>
    <col min="4614" max="4616" width="7.81640625" style="52"/>
    <col min="4617" max="4618" width="11.54296875" style="52" bestFit="1" customWidth="1"/>
    <col min="4619" max="4865" width="7.81640625" style="52"/>
    <col min="4866" max="4866" width="16.36328125" style="52" customWidth="1"/>
    <col min="4867" max="4868" width="7.81640625" style="52"/>
    <col min="4869" max="4869" width="13.54296875" style="52" customWidth="1"/>
    <col min="4870" max="4872" width="7.81640625" style="52"/>
    <col min="4873" max="4874" width="11.54296875" style="52" bestFit="1" customWidth="1"/>
    <col min="4875" max="5121" width="7.81640625" style="52"/>
    <col min="5122" max="5122" width="16.36328125" style="52" customWidth="1"/>
    <col min="5123" max="5124" width="7.81640625" style="52"/>
    <col min="5125" max="5125" width="13.54296875" style="52" customWidth="1"/>
    <col min="5126" max="5128" width="7.81640625" style="52"/>
    <col min="5129" max="5130" width="11.54296875" style="52" bestFit="1" customWidth="1"/>
    <col min="5131" max="5377" width="7.81640625" style="52"/>
    <col min="5378" max="5378" width="16.36328125" style="52" customWidth="1"/>
    <col min="5379" max="5380" width="7.81640625" style="52"/>
    <col min="5381" max="5381" width="13.54296875" style="52" customWidth="1"/>
    <col min="5382" max="5384" width="7.81640625" style="52"/>
    <col min="5385" max="5386" width="11.54296875" style="52" bestFit="1" customWidth="1"/>
    <col min="5387" max="5633" width="7.81640625" style="52"/>
    <col min="5634" max="5634" width="16.36328125" style="52" customWidth="1"/>
    <col min="5635" max="5636" width="7.81640625" style="52"/>
    <col min="5637" max="5637" width="13.54296875" style="52" customWidth="1"/>
    <col min="5638" max="5640" width="7.81640625" style="52"/>
    <col min="5641" max="5642" width="11.54296875" style="52" bestFit="1" customWidth="1"/>
    <col min="5643" max="5889" width="7.81640625" style="52"/>
    <col min="5890" max="5890" width="16.36328125" style="52" customWidth="1"/>
    <col min="5891" max="5892" width="7.81640625" style="52"/>
    <col min="5893" max="5893" width="13.54296875" style="52" customWidth="1"/>
    <col min="5894" max="5896" width="7.81640625" style="52"/>
    <col min="5897" max="5898" width="11.54296875" style="52" bestFit="1" customWidth="1"/>
    <col min="5899" max="6145" width="7.81640625" style="52"/>
    <col min="6146" max="6146" width="16.36328125" style="52" customWidth="1"/>
    <col min="6147" max="6148" width="7.81640625" style="52"/>
    <col min="6149" max="6149" width="13.54296875" style="52" customWidth="1"/>
    <col min="6150" max="6152" width="7.81640625" style="52"/>
    <col min="6153" max="6154" width="11.54296875" style="52" bestFit="1" customWidth="1"/>
    <col min="6155" max="6401" width="7.81640625" style="52"/>
    <col min="6402" max="6402" width="16.36328125" style="52" customWidth="1"/>
    <col min="6403" max="6404" width="7.81640625" style="52"/>
    <col min="6405" max="6405" width="13.54296875" style="52" customWidth="1"/>
    <col min="6406" max="6408" width="7.81640625" style="52"/>
    <col min="6409" max="6410" width="11.54296875" style="52" bestFit="1" customWidth="1"/>
    <col min="6411" max="6657" width="7.81640625" style="52"/>
    <col min="6658" max="6658" width="16.36328125" style="52" customWidth="1"/>
    <col min="6659" max="6660" width="7.81640625" style="52"/>
    <col min="6661" max="6661" width="13.54296875" style="52" customWidth="1"/>
    <col min="6662" max="6664" width="7.81640625" style="52"/>
    <col min="6665" max="6666" width="11.54296875" style="52" bestFit="1" customWidth="1"/>
    <col min="6667" max="6913" width="7.81640625" style="52"/>
    <col min="6914" max="6914" width="16.36328125" style="52" customWidth="1"/>
    <col min="6915" max="6916" width="7.81640625" style="52"/>
    <col min="6917" max="6917" width="13.54296875" style="52" customWidth="1"/>
    <col min="6918" max="6920" width="7.81640625" style="52"/>
    <col min="6921" max="6922" width="11.54296875" style="52" bestFit="1" customWidth="1"/>
    <col min="6923" max="7169" width="7.81640625" style="52"/>
    <col min="7170" max="7170" width="16.36328125" style="52" customWidth="1"/>
    <col min="7171" max="7172" width="7.81640625" style="52"/>
    <col min="7173" max="7173" width="13.54296875" style="52" customWidth="1"/>
    <col min="7174" max="7176" width="7.81640625" style="52"/>
    <col min="7177" max="7178" width="11.54296875" style="52" bestFit="1" customWidth="1"/>
    <col min="7179" max="7425" width="7.81640625" style="52"/>
    <col min="7426" max="7426" width="16.36328125" style="52" customWidth="1"/>
    <col min="7427" max="7428" width="7.81640625" style="52"/>
    <col min="7429" max="7429" width="13.54296875" style="52" customWidth="1"/>
    <col min="7430" max="7432" width="7.81640625" style="52"/>
    <col min="7433" max="7434" width="11.54296875" style="52" bestFit="1" customWidth="1"/>
    <col min="7435" max="7681" width="7.81640625" style="52"/>
    <col min="7682" max="7682" width="16.36328125" style="52" customWidth="1"/>
    <col min="7683" max="7684" width="7.81640625" style="52"/>
    <col min="7685" max="7685" width="13.54296875" style="52" customWidth="1"/>
    <col min="7686" max="7688" width="7.81640625" style="52"/>
    <col min="7689" max="7690" width="11.54296875" style="52" bestFit="1" customWidth="1"/>
    <col min="7691" max="7937" width="7.81640625" style="52"/>
    <col min="7938" max="7938" width="16.36328125" style="52" customWidth="1"/>
    <col min="7939" max="7940" width="7.81640625" style="52"/>
    <col min="7941" max="7941" width="13.54296875" style="52" customWidth="1"/>
    <col min="7942" max="7944" width="7.81640625" style="52"/>
    <col min="7945" max="7946" width="11.54296875" style="52" bestFit="1" customWidth="1"/>
    <col min="7947" max="8193" width="7.81640625" style="52"/>
    <col min="8194" max="8194" width="16.36328125" style="52" customWidth="1"/>
    <col min="8195" max="8196" width="7.81640625" style="52"/>
    <col min="8197" max="8197" width="13.54296875" style="52" customWidth="1"/>
    <col min="8198" max="8200" width="7.81640625" style="52"/>
    <col min="8201" max="8202" width="11.54296875" style="52" bestFit="1" customWidth="1"/>
    <col min="8203" max="8449" width="7.81640625" style="52"/>
    <col min="8450" max="8450" width="16.36328125" style="52" customWidth="1"/>
    <col min="8451" max="8452" width="7.81640625" style="52"/>
    <col min="8453" max="8453" width="13.54296875" style="52" customWidth="1"/>
    <col min="8454" max="8456" width="7.81640625" style="52"/>
    <col min="8457" max="8458" width="11.54296875" style="52" bestFit="1" customWidth="1"/>
    <col min="8459" max="8705" width="7.81640625" style="52"/>
    <col min="8706" max="8706" width="16.36328125" style="52" customWidth="1"/>
    <col min="8707" max="8708" width="7.81640625" style="52"/>
    <col min="8709" max="8709" width="13.54296875" style="52" customWidth="1"/>
    <col min="8710" max="8712" width="7.81640625" style="52"/>
    <col min="8713" max="8714" width="11.54296875" style="52" bestFit="1" customWidth="1"/>
    <col min="8715" max="8961" width="7.81640625" style="52"/>
    <col min="8962" max="8962" width="16.36328125" style="52" customWidth="1"/>
    <col min="8963" max="8964" width="7.81640625" style="52"/>
    <col min="8965" max="8965" width="13.54296875" style="52" customWidth="1"/>
    <col min="8966" max="8968" width="7.81640625" style="52"/>
    <col min="8969" max="8970" width="11.54296875" style="52" bestFit="1" customWidth="1"/>
    <col min="8971" max="9217" width="7.81640625" style="52"/>
    <col min="9218" max="9218" width="16.36328125" style="52" customWidth="1"/>
    <col min="9219" max="9220" width="7.81640625" style="52"/>
    <col min="9221" max="9221" width="13.54296875" style="52" customWidth="1"/>
    <col min="9222" max="9224" width="7.81640625" style="52"/>
    <col min="9225" max="9226" width="11.54296875" style="52" bestFit="1" customWidth="1"/>
    <col min="9227" max="9473" width="7.81640625" style="52"/>
    <col min="9474" max="9474" width="16.36328125" style="52" customWidth="1"/>
    <col min="9475" max="9476" width="7.81640625" style="52"/>
    <col min="9477" max="9477" width="13.54296875" style="52" customWidth="1"/>
    <col min="9478" max="9480" width="7.81640625" style="52"/>
    <col min="9481" max="9482" width="11.54296875" style="52" bestFit="1" customWidth="1"/>
    <col min="9483" max="9729" width="7.81640625" style="52"/>
    <col min="9730" max="9730" width="16.36328125" style="52" customWidth="1"/>
    <col min="9731" max="9732" width="7.81640625" style="52"/>
    <col min="9733" max="9733" width="13.54296875" style="52" customWidth="1"/>
    <col min="9734" max="9736" width="7.81640625" style="52"/>
    <col min="9737" max="9738" width="11.54296875" style="52" bestFit="1" customWidth="1"/>
    <col min="9739" max="9985" width="7.81640625" style="52"/>
    <col min="9986" max="9986" width="16.36328125" style="52" customWidth="1"/>
    <col min="9987" max="9988" width="7.81640625" style="52"/>
    <col min="9989" max="9989" width="13.54296875" style="52" customWidth="1"/>
    <col min="9990" max="9992" width="7.81640625" style="52"/>
    <col min="9993" max="9994" width="11.54296875" style="52" bestFit="1" customWidth="1"/>
    <col min="9995" max="10241" width="7.81640625" style="52"/>
    <col min="10242" max="10242" width="16.36328125" style="52" customWidth="1"/>
    <col min="10243" max="10244" width="7.81640625" style="52"/>
    <col min="10245" max="10245" width="13.54296875" style="52" customWidth="1"/>
    <col min="10246" max="10248" width="7.81640625" style="52"/>
    <col min="10249" max="10250" width="11.54296875" style="52" bestFit="1" customWidth="1"/>
    <col min="10251" max="10497" width="7.81640625" style="52"/>
    <col min="10498" max="10498" width="16.36328125" style="52" customWidth="1"/>
    <col min="10499" max="10500" width="7.81640625" style="52"/>
    <col min="10501" max="10501" width="13.54296875" style="52" customWidth="1"/>
    <col min="10502" max="10504" width="7.81640625" style="52"/>
    <col min="10505" max="10506" width="11.54296875" style="52" bestFit="1" customWidth="1"/>
    <col min="10507" max="10753" width="7.81640625" style="52"/>
    <col min="10754" max="10754" width="16.36328125" style="52" customWidth="1"/>
    <col min="10755" max="10756" width="7.81640625" style="52"/>
    <col min="10757" max="10757" width="13.54296875" style="52" customWidth="1"/>
    <col min="10758" max="10760" width="7.81640625" style="52"/>
    <col min="10761" max="10762" width="11.54296875" style="52" bestFit="1" customWidth="1"/>
    <col min="10763" max="11009" width="7.81640625" style="52"/>
    <col min="11010" max="11010" width="16.36328125" style="52" customWidth="1"/>
    <col min="11011" max="11012" width="7.81640625" style="52"/>
    <col min="11013" max="11013" width="13.54296875" style="52" customWidth="1"/>
    <col min="11014" max="11016" width="7.81640625" style="52"/>
    <col min="11017" max="11018" width="11.54296875" style="52" bestFit="1" customWidth="1"/>
    <col min="11019" max="11265" width="7.81640625" style="52"/>
    <col min="11266" max="11266" width="16.36328125" style="52" customWidth="1"/>
    <col min="11267" max="11268" width="7.81640625" style="52"/>
    <col min="11269" max="11269" width="13.54296875" style="52" customWidth="1"/>
    <col min="11270" max="11272" width="7.81640625" style="52"/>
    <col min="11273" max="11274" width="11.54296875" style="52" bestFit="1" customWidth="1"/>
    <col min="11275" max="11521" width="7.81640625" style="52"/>
    <col min="11522" max="11522" width="16.36328125" style="52" customWidth="1"/>
    <col min="11523" max="11524" width="7.81640625" style="52"/>
    <col min="11525" max="11525" width="13.54296875" style="52" customWidth="1"/>
    <col min="11526" max="11528" width="7.81640625" style="52"/>
    <col min="11529" max="11530" width="11.54296875" style="52" bestFit="1" customWidth="1"/>
    <col min="11531" max="11777" width="7.81640625" style="52"/>
    <col min="11778" max="11778" width="16.36328125" style="52" customWidth="1"/>
    <col min="11779" max="11780" width="7.81640625" style="52"/>
    <col min="11781" max="11781" width="13.54296875" style="52" customWidth="1"/>
    <col min="11782" max="11784" width="7.81640625" style="52"/>
    <col min="11785" max="11786" width="11.54296875" style="52" bestFit="1" customWidth="1"/>
    <col min="11787" max="12033" width="7.81640625" style="52"/>
    <col min="12034" max="12034" width="16.36328125" style="52" customWidth="1"/>
    <col min="12035" max="12036" width="7.81640625" style="52"/>
    <col min="12037" max="12037" width="13.54296875" style="52" customWidth="1"/>
    <col min="12038" max="12040" width="7.81640625" style="52"/>
    <col min="12041" max="12042" width="11.54296875" style="52" bestFit="1" customWidth="1"/>
    <col min="12043" max="12289" width="7.81640625" style="52"/>
    <col min="12290" max="12290" width="16.36328125" style="52" customWidth="1"/>
    <col min="12291" max="12292" width="7.81640625" style="52"/>
    <col min="12293" max="12293" width="13.54296875" style="52" customWidth="1"/>
    <col min="12294" max="12296" width="7.81640625" style="52"/>
    <col min="12297" max="12298" width="11.54296875" style="52" bestFit="1" customWidth="1"/>
    <col min="12299" max="12545" width="7.81640625" style="52"/>
    <col min="12546" max="12546" width="16.36328125" style="52" customWidth="1"/>
    <col min="12547" max="12548" width="7.81640625" style="52"/>
    <col min="12549" max="12549" width="13.54296875" style="52" customWidth="1"/>
    <col min="12550" max="12552" width="7.81640625" style="52"/>
    <col min="12553" max="12554" width="11.54296875" style="52" bestFit="1" customWidth="1"/>
    <col min="12555" max="12801" width="7.81640625" style="52"/>
    <col min="12802" max="12802" width="16.36328125" style="52" customWidth="1"/>
    <col min="12803" max="12804" width="7.81640625" style="52"/>
    <col min="12805" max="12805" width="13.54296875" style="52" customWidth="1"/>
    <col min="12806" max="12808" width="7.81640625" style="52"/>
    <col min="12809" max="12810" width="11.54296875" style="52" bestFit="1" customWidth="1"/>
    <col min="12811" max="13057" width="7.81640625" style="52"/>
    <col min="13058" max="13058" width="16.36328125" style="52" customWidth="1"/>
    <col min="13059" max="13060" width="7.81640625" style="52"/>
    <col min="13061" max="13061" width="13.54296875" style="52" customWidth="1"/>
    <col min="13062" max="13064" width="7.81640625" style="52"/>
    <col min="13065" max="13066" width="11.54296875" style="52" bestFit="1" customWidth="1"/>
    <col min="13067" max="13313" width="7.81640625" style="52"/>
    <col min="13314" max="13314" width="16.36328125" style="52" customWidth="1"/>
    <col min="13315" max="13316" width="7.81640625" style="52"/>
    <col min="13317" max="13317" width="13.54296875" style="52" customWidth="1"/>
    <col min="13318" max="13320" width="7.81640625" style="52"/>
    <col min="13321" max="13322" width="11.54296875" style="52" bestFit="1" customWidth="1"/>
    <col min="13323" max="13569" width="7.81640625" style="52"/>
    <col min="13570" max="13570" width="16.36328125" style="52" customWidth="1"/>
    <col min="13571" max="13572" width="7.81640625" style="52"/>
    <col min="13573" max="13573" width="13.54296875" style="52" customWidth="1"/>
    <col min="13574" max="13576" width="7.81640625" style="52"/>
    <col min="13577" max="13578" width="11.54296875" style="52" bestFit="1" customWidth="1"/>
    <col min="13579" max="13825" width="7.81640625" style="52"/>
    <col min="13826" max="13826" width="16.36328125" style="52" customWidth="1"/>
    <col min="13827" max="13828" width="7.81640625" style="52"/>
    <col min="13829" max="13829" width="13.54296875" style="52" customWidth="1"/>
    <col min="13830" max="13832" width="7.81640625" style="52"/>
    <col min="13833" max="13834" width="11.54296875" style="52" bestFit="1" customWidth="1"/>
    <col min="13835" max="14081" width="7.81640625" style="52"/>
    <col min="14082" max="14082" width="16.36328125" style="52" customWidth="1"/>
    <col min="14083" max="14084" width="7.81640625" style="52"/>
    <col min="14085" max="14085" width="13.54296875" style="52" customWidth="1"/>
    <col min="14086" max="14088" width="7.81640625" style="52"/>
    <col min="14089" max="14090" width="11.54296875" style="52" bestFit="1" customWidth="1"/>
    <col min="14091" max="14337" width="7.81640625" style="52"/>
    <col min="14338" max="14338" width="16.36328125" style="52" customWidth="1"/>
    <col min="14339" max="14340" width="7.81640625" style="52"/>
    <col min="14341" max="14341" width="13.54296875" style="52" customWidth="1"/>
    <col min="14342" max="14344" width="7.81640625" style="52"/>
    <col min="14345" max="14346" width="11.54296875" style="52" bestFit="1" customWidth="1"/>
    <col min="14347" max="14593" width="7.81640625" style="52"/>
    <col min="14594" max="14594" width="16.36328125" style="52" customWidth="1"/>
    <col min="14595" max="14596" width="7.81640625" style="52"/>
    <col min="14597" max="14597" width="13.54296875" style="52" customWidth="1"/>
    <col min="14598" max="14600" width="7.81640625" style="52"/>
    <col min="14601" max="14602" width="11.54296875" style="52" bestFit="1" customWidth="1"/>
    <col min="14603" max="14849" width="7.81640625" style="52"/>
    <col min="14850" max="14850" width="16.36328125" style="52" customWidth="1"/>
    <col min="14851" max="14852" width="7.81640625" style="52"/>
    <col min="14853" max="14853" width="13.54296875" style="52" customWidth="1"/>
    <col min="14854" max="14856" width="7.81640625" style="52"/>
    <col min="14857" max="14858" width="11.54296875" style="52" bestFit="1" customWidth="1"/>
    <col min="14859" max="15105" width="7.81640625" style="52"/>
    <col min="15106" max="15106" width="16.36328125" style="52" customWidth="1"/>
    <col min="15107" max="15108" width="7.81640625" style="52"/>
    <col min="15109" max="15109" width="13.54296875" style="52" customWidth="1"/>
    <col min="15110" max="15112" width="7.81640625" style="52"/>
    <col min="15113" max="15114" width="11.54296875" style="52" bestFit="1" customWidth="1"/>
    <col min="15115" max="15361" width="7.81640625" style="52"/>
    <col min="15362" max="15362" width="16.36328125" style="52" customWidth="1"/>
    <col min="15363" max="15364" width="7.81640625" style="52"/>
    <col min="15365" max="15365" width="13.54296875" style="52" customWidth="1"/>
    <col min="15366" max="15368" width="7.81640625" style="52"/>
    <col min="15369" max="15370" width="11.54296875" style="52" bestFit="1" customWidth="1"/>
    <col min="15371" max="15617" width="7.81640625" style="52"/>
    <col min="15618" max="15618" width="16.36328125" style="52" customWidth="1"/>
    <col min="15619" max="15620" width="7.81640625" style="52"/>
    <col min="15621" max="15621" width="13.54296875" style="52" customWidth="1"/>
    <col min="15622" max="15624" width="7.81640625" style="52"/>
    <col min="15625" max="15626" width="11.54296875" style="52" bestFit="1" customWidth="1"/>
    <col min="15627" max="15873" width="7.81640625" style="52"/>
    <col min="15874" max="15874" width="16.36328125" style="52" customWidth="1"/>
    <col min="15875" max="15876" width="7.81640625" style="52"/>
    <col min="15877" max="15877" width="13.54296875" style="52" customWidth="1"/>
    <col min="15878" max="15880" width="7.81640625" style="52"/>
    <col min="15881" max="15882" width="11.54296875" style="52" bestFit="1" customWidth="1"/>
    <col min="15883" max="16129" width="7.81640625" style="52"/>
    <col min="16130" max="16130" width="16.36328125" style="52" customWidth="1"/>
    <col min="16131" max="16132" width="7.81640625" style="52"/>
    <col min="16133" max="16133" width="13.54296875" style="52" customWidth="1"/>
    <col min="16134" max="16136" width="7.81640625" style="52"/>
    <col min="16137" max="16138" width="11.54296875" style="52" bestFit="1" customWidth="1"/>
    <col min="16139" max="16384" width="7.81640625" style="52"/>
  </cols>
  <sheetData>
    <row r="1" spans="1:10" s="49" customFormat="1" x14ac:dyDescent="0.3">
      <c r="A1" s="32" t="s">
        <v>80</v>
      </c>
      <c r="B1" s="32"/>
      <c r="C1" s="32"/>
      <c r="D1" s="32"/>
      <c r="E1" s="32"/>
    </row>
    <row r="2" spans="1:10" s="49" customFormat="1" x14ac:dyDescent="0.3">
      <c r="A2" s="32"/>
      <c r="B2" s="32"/>
      <c r="C2" s="32"/>
      <c r="D2" s="32"/>
      <c r="E2" s="32"/>
    </row>
    <row r="3" spans="1:10" s="49" customFormat="1" x14ac:dyDescent="0.3">
      <c r="A3" s="35" t="s">
        <v>19</v>
      </c>
      <c r="B3" s="27" t="s">
        <v>33</v>
      </c>
      <c r="C3" s="27"/>
      <c r="D3" s="27" t="s">
        <v>19</v>
      </c>
      <c r="E3" s="27" t="s">
        <v>34</v>
      </c>
    </row>
    <row r="4" spans="1:10" x14ac:dyDescent="0.25">
      <c r="A4" s="50" t="s">
        <v>78</v>
      </c>
      <c r="B4" s="20">
        <v>11.428571428571429</v>
      </c>
      <c r="D4" s="20" t="s">
        <v>78</v>
      </c>
      <c r="E4" s="20">
        <v>6.5714285714285712</v>
      </c>
      <c r="I4" s="55"/>
      <c r="J4" s="56"/>
    </row>
    <row r="5" spans="1:10" x14ac:dyDescent="0.25">
      <c r="A5" s="50" t="s">
        <v>78</v>
      </c>
      <c r="B5" s="20">
        <v>10.546875</v>
      </c>
      <c r="D5" s="20" t="s">
        <v>78</v>
      </c>
      <c r="E5" s="20">
        <v>8.984375</v>
      </c>
      <c r="I5" s="55"/>
      <c r="J5" s="56"/>
    </row>
    <row r="6" spans="1:10" x14ac:dyDescent="0.25">
      <c r="A6" s="50" t="s">
        <v>78</v>
      </c>
      <c r="B6" s="20">
        <v>3.5502958579881656</v>
      </c>
      <c r="D6" s="20" t="s">
        <v>78</v>
      </c>
      <c r="E6" s="20">
        <v>2.3668639053254439</v>
      </c>
      <c r="I6" s="55"/>
      <c r="J6" s="56"/>
    </row>
    <row r="7" spans="1:10" x14ac:dyDescent="0.25">
      <c r="A7" s="50" t="s">
        <v>78</v>
      </c>
      <c r="B7" s="20">
        <v>3.1055900621118013</v>
      </c>
      <c r="D7" s="20" t="s">
        <v>78</v>
      </c>
      <c r="E7" s="20">
        <v>3.1055900621118013</v>
      </c>
      <c r="I7" s="55"/>
      <c r="J7" s="56"/>
    </row>
    <row r="8" spans="1:10" x14ac:dyDescent="0.25">
      <c r="A8" s="50" t="s">
        <v>78</v>
      </c>
      <c r="B8" s="20">
        <v>5</v>
      </c>
      <c r="D8" s="20" t="s">
        <v>78</v>
      </c>
      <c r="E8" s="20">
        <v>4.375</v>
      </c>
      <c r="I8" s="55"/>
      <c r="J8" s="56"/>
    </row>
    <row r="9" spans="1:10" x14ac:dyDescent="0.25">
      <c r="A9" s="50" t="s">
        <v>78</v>
      </c>
      <c r="B9" s="20">
        <v>7.7922077922077921</v>
      </c>
      <c r="D9" s="20" t="s">
        <v>78</v>
      </c>
      <c r="E9" s="20">
        <v>3.8961038961038961</v>
      </c>
      <c r="I9" s="55"/>
      <c r="J9" s="56"/>
    </row>
    <row r="10" spans="1:10" x14ac:dyDescent="0.25">
      <c r="A10" s="50" t="s">
        <v>79</v>
      </c>
      <c r="B10" s="20">
        <v>6.7073170731707323</v>
      </c>
      <c r="D10" s="20" t="s">
        <v>79</v>
      </c>
      <c r="E10" s="20">
        <v>6.7073170731707323</v>
      </c>
    </row>
    <row r="11" spans="1:10" x14ac:dyDescent="0.25">
      <c r="A11" s="50" t="s">
        <v>79</v>
      </c>
      <c r="B11" s="20">
        <v>2.4390243902439024</v>
      </c>
      <c r="D11" s="20" t="s">
        <v>79</v>
      </c>
      <c r="E11" s="20">
        <v>4.8780487804878048</v>
      </c>
    </row>
    <row r="12" spans="1:10" x14ac:dyDescent="0.25">
      <c r="A12" s="50" t="s">
        <v>79</v>
      </c>
      <c r="B12" s="20">
        <v>3.0864197530864197</v>
      </c>
      <c r="D12" s="20" t="s">
        <v>79</v>
      </c>
      <c r="E12" s="20">
        <v>4.3209876543209873</v>
      </c>
    </row>
    <row r="13" spans="1:10" x14ac:dyDescent="0.25">
      <c r="A13" s="50" t="s">
        <v>79</v>
      </c>
      <c r="B13" s="20">
        <v>1.8181818181818181</v>
      </c>
      <c r="D13" s="20" t="s">
        <v>79</v>
      </c>
      <c r="E13" s="20">
        <v>6.666666666666667</v>
      </c>
    </row>
    <row r="14" spans="1:10" x14ac:dyDescent="0.25">
      <c r="A14" s="50" t="s">
        <v>79</v>
      </c>
      <c r="B14" s="20">
        <v>4.10958904109589</v>
      </c>
      <c r="D14" s="20" t="s">
        <v>79</v>
      </c>
      <c r="E14" s="20">
        <v>6.8493150684931505</v>
      </c>
      <c r="I14" s="55"/>
      <c r="J14" s="56"/>
    </row>
    <row r="15" spans="1:10" x14ac:dyDescent="0.25">
      <c r="A15" s="50" t="s">
        <v>79</v>
      </c>
      <c r="B15" s="20">
        <v>0</v>
      </c>
      <c r="D15" s="20" t="s">
        <v>79</v>
      </c>
      <c r="E15" s="20">
        <v>7.6923076923076925</v>
      </c>
      <c r="I15" s="55"/>
      <c r="J15" s="56"/>
    </row>
    <row r="16" spans="1:10" x14ac:dyDescent="0.25">
      <c r="A16" s="50"/>
      <c r="I16" s="55"/>
      <c r="J16" s="56"/>
    </row>
    <row r="17" spans="1:10" x14ac:dyDescent="0.25">
      <c r="A17" s="50"/>
      <c r="I17" s="55"/>
      <c r="J17" s="56"/>
    </row>
    <row r="18" spans="1:10" x14ac:dyDescent="0.25">
      <c r="I18" s="55"/>
      <c r="J18" s="56"/>
    </row>
    <row r="19" spans="1:10" x14ac:dyDescent="0.25">
      <c r="I19" s="55"/>
      <c r="J19" s="56"/>
    </row>
  </sheetData>
  <mergeCells count="1">
    <mergeCell ref="A1:E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29" sqref="F29"/>
    </sheetView>
  </sheetViews>
  <sheetFormatPr defaultColWidth="7.81640625" defaultRowHeight="14.4" x14ac:dyDescent="0.3"/>
  <cols>
    <col min="1" max="1" width="7.81640625" style="51"/>
    <col min="2" max="2" width="11.54296875" style="51" customWidth="1"/>
    <col min="3" max="4" width="7.81640625" style="51"/>
    <col min="5" max="5" width="11.453125" style="51" customWidth="1"/>
    <col min="6" max="257" width="7.81640625" style="52"/>
    <col min="258" max="258" width="11.54296875" style="52" customWidth="1"/>
    <col min="259" max="260" width="7.81640625" style="52"/>
    <col min="261" max="261" width="11.453125" style="52" customWidth="1"/>
    <col min="262" max="513" width="7.81640625" style="52"/>
    <col min="514" max="514" width="11.54296875" style="52" customWidth="1"/>
    <col min="515" max="516" width="7.81640625" style="52"/>
    <col min="517" max="517" width="11.453125" style="52" customWidth="1"/>
    <col min="518" max="769" width="7.81640625" style="52"/>
    <col min="770" max="770" width="11.54296875" style="52" customWidth="1"/>
    <col min="771" max="772" width="7.81640625" style="52"/>
    <col min="773" max="773" width="11.453125" style="52" customWidth="1"/>
    <col min="774" max="1025" width="7.81640625" style="52"/>
    <col min="1026" max="1026" width="11.54296875" style="52" customWidth="1"/>
    <col min="1027" max="1028" width="7.81640625" style="52"/>
    <col min="1029" max="1029" width="11.453125" style="52" customWidth="1"/>
    <col min="1030" max="1281" width="7.81640625" style="52"/>
    <col min="1282" max="1282" width="11.54296875" style="52" customWidth="1"/>
    <col min="1283" max="1284" width="7.81640625" style="52"/>
    <col min="1285" max="1285" width="11.453125" style="52" customWidth="1"/>
    <col min="1286" max="1537" width="7.81640625" style="52"/>
    <col min="1538" max="1538" width="11.54296875" style="52" customWidth="1"/>
    <col min="1539" max="1540" width="7.81640625" style="52"/>
    <col min="1541" max="1541" width="11.453125" style="52" customWidth="1"/>
    <col min="1542" max="1793" width="7.81640625" style="52"/>
    <col min="1794" max="1794" width="11.54296875" style="52" customWidth="1"/>
    <col min="1795" max="1796" width="7.81640625" style="52"/>
    <col min="1797" max="1797" width="11.453125" style="52" customWidth="1"/>
    <col min="1798" max="2049" width="7.81640625" style="52"/>
    <col min="2050" max="2050" width="11.54296875" style="52" customWidth="1"/>
    <col min="2051" max="2052" width="7.81640625" style="52"/>
    <col min="2053" max="2053" width="11.453125" style="52" customWidth="1"/>
    <col min="2054" max="2305" width="7.81640625" style="52"/>
    <col min="2306" max="2306" width="11.54296875" style="52" customWidth="1"/>
    <col min="2307" max="2308" width="7.81640625" style="52"/>
    <col min="2309" max="2309" width="11.453125" style="52" customWidth="1"/>
    <col min="2310" max="2561" width="7.81640625" style="52"/>
    <col min="2562" max="2562" width="11.54296875" style="52" customWidth="1"/>
    <col min="2563" max="2564" width="7.81640625" style="52"/>
    <col min="2565" max="2565" width="11.453125" style="52" customWidth="1"/>
    <col min="2566" max="2817" width="7.81640625" style="52"/>
    <col min="2818" max="2818" width="11.54296875" style="52" customWidth="1"/>
    <col min="2819" max="2820" width="7.81640625" style="52"/>
    <col min="2821" max="2821" width="11.453125" style="52" customWidth="1"/>
    <col min="2822" max="3073" width="7.81640625" style="52"/>
    <col min="3074" max="3074" width="11.54296875" style="52" customWidth="1"/>
    <col min="3075" max="3076" width="7.81640625" style="52"/>
    <col min="3077" max="3077" width="11.453125" style="52" customWidth="1"/>
    <col min="3078" max="3329" width="7.81640625" style="52"/>
    <col min="3330" max="3330" width="11.54296875" style="52" customWidth="1"/>
    <col min="3331" max="3332" width="7.81640625" style="52"/>
    <col min="3333" max="3333" width="11.453125" style="52" customWidth="1"/>
    <col min="3334" max="3585" width="7.81640625" style="52"/>
    <col min="3586" max="3586" width="11.54296875" style="52" customWidth="1"/>
    <col min="3587" max="3588" width="7.81640625" style="52"/>
    <col min="3589" max="3589" width="11.453125" style="52" customWidth="1"/>
    <col min="3590" max="3841" width="7.81640625" style="52"/>
    <col min="3842" max="3842" width="11.54296875" style="52" customWidth="1"/>
    <col min="3843" max="3844" width="7.81640625" style="52"/>
    <col min="3845" max="3845" width="11.453125" style="52" customWidth="1"/>
    <col min="3846" max="4097" width="7.81640625" style="52"/>
    <col min="4098" max="4098" width="11.54296875" style="52" customWidth="1"/>
    <col min="4099" max="4100" width="7.81640625" style="52"/>
    <col min="4101" max="4101" width="11.453125" style="52" customWidth="1"/>
    <col min="4102" max="4353" width="7.81640625" style="52"/>
    <col min="4354" max="4354" width="11.54296875" style="52" customWidth="1"/>
    <col min="4355" max="4356" width="7.81640625" style="52"/>
    <col min="4357" max="4357" width="11.453125" style="52" customWidth="1"/>
    <col min="4358" max="4609" width="7.81640625" style="52"/>
    <col min="4610" max="4610" width="11.54296875" style="52" customWidth="1"/>
    <col min="4611" max="4612" width="7.81640625" style="52"/>
    <col min="4613" max="4613" width="11.453125" style="52" customWidth="1"/>
    <col min="4614" max="4865" width="7.81640625" style="52"/>
    <col min="4866" max="4866" width="11.54296875" style="52" customWidth="1"/>
    <col min="4867" max="4868" width="7.81640625" style="52"/>
    <col min="4869" max="4869" width="11.453125" style="52" customWidth="1"/>
    <col min="4870" max="5121" width="7.81640625" style="52"/>
    <col min="5122" max="5122" width="11.54296875" style="52" customWidth="1"/>
    <col min="5123" max="5124" width="7.81640625" style="52"/>
    <col min="5125" max="5125" width="11.453125" style="52" customWidth="1"/>
    <col min="5126" max="5377" width="7.81640625" style="52"/>
    <col min="5378" max="5378" width="11.54296875" style="52" customWidth="1"/>
    <col min="5379" max="5380" width="7.81640625" style="52"/>
    <col min="5381" max="5381" width="11.453125" style="52" customWidth="1"/>
    <col min="5382" max="5633" width="7.81640625" style="52"/>
    <col min="5634" max="5634" width="11.54296875" style="52" customWidth="1"/>
    <col min="5635" max="5636" width="7.81640625" style="52"/>
    <col min="5637" max="5637" width="11.453125" style="52" customWidth="1"/>
    <col min="5638" max="5889" width="7.81640625" style="52"/>
    <col min="5890" max="5890" width="11.54296875" style="52" customWidth="1"/>
    <col min="5891" max="5892" width="7.81640625" style="52"/>
    <col min="5893" max="5893" width="11.453125" style="52" customWidth="1"/>
    <col min="5894" max="6145" width="7.81640625" style="52"/>
    <col min="6146" max="6146" width="11.54296875" style="52" customWidth="1"/>
    <col min="6147" max="6148" width="7.81640625" style="52"/>
    <col min="6149" max="6149" width="11.453125" style="52" customWidth="1"/>
    <col min="6150" max="6401" width="7.81640625" style="52"/>
    <col min="6402" max="6402" width="11.54296875" style="52" customWidth="1"/>
    <col min="6403" max="6404" width="7.81640625" style="52"/>
    <col min="6405" max="6405" width="11.453125" style="52" customWidth="1"/>
    <col min="6406" max="6657" width="7.81640625" style="52"/>
    <col min="6658" max="6658" width="11.54296875" style="52" customWidth="1"/>
    <col min="6659" max="6660" width="7.81640625" style="52"/>
    <col min="6661" max="6661" width="11.453125" style="52" customWidth="1"/>
    <col min="6662" max="6913" width="7.81640625" style="52"/>
    <col min="6914" max="6914" width="11.54296875" style="52" customWidth="1"/>
    <col min="6915" max="6916" width="7.81640625" style="52"/>
    <col min="6917" max="6917" width="11.453125" style="52" customWidth="1"/>
    <col min="6918" max="7169" width="7.81640625" style="52"/>
    <col min="7170" max="7170" width="11.54296875" style="52" customWidth="1"/>
    <col min="7171" max="7172" width="7.81640625" style="52"/>
    <col min="7173" max="7173" width="11.453125" style="52" customWidth="1"/>
    <col min="7174" max="7425" width="7.81640625" style="52"/>
    <col min="7426" max="7426" width="11.54296875" style="52" customWidth="1"/>
    <col min="7427" max="7428" width="7.81640625" style="52"/>
    <col min="7429" max="7429" width="11.453125" style="52" customWidth="1"/>
    <col min="7430" max="7681" width="7.81640625" style="52"/>
    <col min="7682" max="7682" width="11.54296875" style="52" customWidth="1"/>
    <col min="7683" max="7684" width="7.81640625" style="52"/>
    <col min="7685" max="7685" width="11.453125" style="52" customWidth="1"/>
    <col min="7686" max="7937" width="7.81640625" style="52"/>
    <col min="7938" max="7938" width="11.54296875" style="52" customWidth="1"/>
    <col min="7939" max="7940" width="7.81640625" style="52"/>
    <col min="7941" max="7941" width="11.453125" style="52" customWidth="1"/>
    <col min="7942" max="8193" width="7.81640625" style="52"/>
    <col min="8194" max="8194" width="11.54296875" style="52" customWidth="1"/>
    <col min="8195" max="8196" width="7.81640625" style="52"/>
    <col min="8197" max="8197" width="11.453125" style="52" customWidth="1"/>
    <col min="8198" max="8449" width="7.81640625" style="52"/>
    <col min="8450" max="8450" width="11.54296875" style="52" customWidth="1"/>
    <col min="8451" max="8452" width="7.81640625" style="52"/>
    <col min="8453" max="8453" width="11.453125" style="52" customWidth="1"/>
    <col min="8454" max="8705" width="7.81640625" style="52"/>
    <col min="8706" max="8706" width="11.54296875" style="52" customWidth="1"/>
    <col min="8707" max="8708" width="7.81640625" style="52"/>
    <col min="8709" max="8709" width="11.453125" style="52" customWidth="1"/>
    <col min="8710" max="8961" width="7.81640625" style="52"/>
    <col min="8962" max="8962" width="11.54296875" style="52" customWidth="1"/>
    <col min="8963" max="8964" width="7.81640625" style="52"/>
    <col min="8965" max="8965" width="11.453125" style="52" customWidth="1"/>
    <col min="8966" max="9217" width="7.81640625" style="52"/>
    <col min="9218" max="9218" width="11.54296875" style="52" customWidth="1"/>
    <col min="9219" max="9220" width="7.81640625" style="52"/>
    <col min="9221" max="9221" width="11.453125" style="52" customWidth="1"/>
    <col min="9222" max="9473" width="7.81640625" style="52"/>
    <col min="9474" max="9474" width="11.54296875" style="52" customWidth="1"/>
    <col min="9475" max="9476" width="7.81640625" style="52"/>
    <col min="9477" max="9477" width="11.453125" style="52" customWidth="1"/>
    <col min="9478" max="9729" width="7.81640625" style="52"/>
    <col min="9730" max="9730" width="11.54296875" style="52" customWidth="1"/>
    <col min="9731" max="9732" width="7.81640625" style="52"/>
    <col min="9733" max="9733" width="11.453125" style="52" customWidth="1"/>
    <col min="9734" max="9985" width="7.81640625" style="52"/>
    <col min="9986" max="9986" width="11.54296875" style="52" customWidth="1"/>
    <col min="9987" max="9988" width="7.81640625" style="52"/>
    <col min="9989" max="9989" width="11.453125" style="52" customWidth="1"/>
    <col min="9990" max="10241" width="7.81640625" style="52"/>
    <col min="10242" max="10242" width="11.54296875" style="52" customWidth="1"/>
    <col min="10243" max="10244" width="7.81640625" style="52"/>
    <col min="10245" max="10245" width="11.453125" style="52" customWidth="1"/>
    <col min="10246" max="10497" width="7.81640625" style="52"/>
    <col min="10498" max="10498" width="11.54296875" style="52" customWidth="1"/>
    <col min="10499" max="10500" width="7.81640625" style="52"/>
    <col min="10501" max="10501" width="11.453125" style="52" customWidth="1"/>
    <col min="10502" max="10753" width="7.81640625" style="52"/>
    <col min="10754" max="10754" width="11.54296875" style="52" customWidth="1"/>
    <col min="10755" max="10756" width="7.81640625" style="52"/>
    <col min="10757" max="10757" width="11.453125" style="52" customWidth="1"/>
    <col min="10758" max="11009" width="7.81640625" style="52"/>
    <col min="11010" max="11010" width="11.54296875" style="52" customWidth="1"/>
    <col min="11011" max="11012" width="7.81640625" style="52"/>
    <col min="11013" max="11013" width="11.453125" style="52" customWidth="1"/>
    <col min="11014" max="11265" width="7.81640625" style="52"/>
    <col min="11266" max="11266" width="11.54296875" style="52" customWidth="1"/>
    <col min="11267" max="11268" width="7.81640625" style="52"/>
    <col min="11269" max="11269" width="11.453125" style="52" customWidth="1"/>
    <col min="11270" max="11521" width="7.81640625" style="52"/>
    <col min="11522" max="11522" width="11.54296875" style="52" customWidth="1"/>
    <col min="11523" max="11524" width="7.81640625" style="52"/>
    <col min="11525" max="11525" width="11.453125" style="52" customWidth="1"/>
    <col min="11526" max="11777" width="7.81640625" style="52"/>
    <col min="11778" max="11778" width="11.54296875" style="52" customWidth="1"/>
    <col min="11779" max="11780" width="7.81640625" style="52"/>
    <col min="11781" max="11781" width="11.453125" style="52" customWidth="1"/>
    <col min="11782" max="12033" width="7.81640625" style="52"/>
    <col min="12034" max="12034" width="11.54296875" style="52" customWidth="1"/>
    <col min="12035" max="12036" width="7.81640625" style="52"/>
    <col min="12037" max="12037" width="11.453125" style="52" customWidth="1"/>
    <col min="12038" max="12289" width="7.81640625" style="52"/>
    <col min="12290" max="12290" width="11.54296875" style="52" customWidth="1"/>
    <col min="12291" max="12292" width="7.81640625" style="52"/>
    <col min="12293" max="12293" width="11.453125" style="52" customWidth="1"/>
    <col min="12294" max="12545" width="7.81640625" style="52"/>
    <col min="12546" max="12546" width="11.54296875" style="52" customWidth="1"/>
    <col min="12547" max="12548" width="7.81640625" style="52"/>
    <col min="12549" max="12549" width="11.453125" style="52" customWidth="1"/>
    <col min="12550" max="12801" width="7.81640625" style="52"/>
    <col min="12802" max="12802" width="11.54296875" style="52" customWidth="1"/>
    <col min="12803" max="12804" width="7.81640625" style="52"/>
    <col min="12805" max="12805" width="11.453125" style="52" customWidth="1"/>
    <col min="12806" max="13057" width="7.81640625" style="52"/>
    <col min="13058" max="13058" width="11.54296875" style="52" customWidth="1"/>
    <col min="13059" max="13060" width="7.81640625" style="52"/>
    <col min="13061" max="13061" width="11.453125" style="52" customWidth="1"/>
    <col min="13062" max="13313" width="7.81640625" style="52"/>
    <col min="13314" max="13314" width="11.54296875" style="52" customWidth="1"/>
    <col min="13315" max="13316" width="7.81640625" style="52"/>
    <col min="13317" max="13317" width="11.453125" style="52" customWidth="1"/>
    <col min="13318" max="13569" width="7.81640625" style="52"/>
    <col min="13570" max="13570" width="11.54296875" style="52" customWidth="1"/>
    <col min="13571" max="13572" width="7.81640625" style="52"/>
    <col min="13573" max="13573" width="11.453125" style="52" customWidth="1"/>
    <col min="13574" max="13825" width="7.81640625" style="52"/>
    <col min="13826" max="13826" width="11.54296875" style="52" customWidth="1"/>
    <col min="13827" max="13828" width="7.81640625" style="52"/>
    <col min="13829" max="13829" width="11.453125" style="52" customWidth="1"/>
    <col min="13830" max="14081" width="7.81640625" style="52"/>
    <col min="14082" max="14082" width="11.54296875" style="52" customWidth="1"/>
    <col min="14083" max="14084" width="7.81640625" style="52"/>
    <col min="14085" max="14085" width="11.453125" style="52" customWidth="1"/>
    <col min="14086" max="14337" width="7.81640625" style="52"/>
    <col min="14338" max="14338" width="11.54296875" style="52" customWidth="1"/>
    <col min="14339" max="14340" width="7.81640625" style="52"/>
    <col min="14341" max="14341" width="11.453125" style="52" customWidth="1"/>
    <col min="14342" max="14593" width="7.81640625" style="52"/>
    <col min="14594" max="14594" width="11.54296875" style="52" customWidth="1"/>
    <col min="14595" max="14596" width="7.81640625" style="52"/>
    <col min="14597" max="14597" width="11.453125" style="52" customWidth="1"/>
    <col min="14598" max="14849" width="7.81640625" style="52"/>
    <col min="14850" max="14850" width="11.54296875" style="52" customWidth="1"/>
    <col min="14851" max="14852" width="7.81640625" style="52"/>
    <col min="14853" max="14853" width="11.453125" style="52" customWidth="1"/>
    <col min="14854" max="15105" width="7.81640625" style="52"/>
    <col min="15106" max="15106" width="11.54296875" style="52" customWidth="1"/>
    <col min="15107" max="15108" width="7.81640625" style="52"/>
    <col min="15109" max="15109" width="11.453125" style="52" customWidth="1"/>
    <col min="15110" max="15361" width="7.81640625" style="52"/>
    <col min="15362" max="15362" width="11.54296875" style="52" customWidth="1"/>
    <col min="15363" max="15364" width="7.81640625" style="52"/>
    <col min="15365" max="15365" width="11.453125" style="52" customWidth="1"/>
    <col min="15366" max="15617" width="7.81640625" style="52"/>
    <col min="15618" max="15618" width="11.54296875" style="52" customWidth="1"/>
    <col min="15619" max="15620" width="7.81640625" style="52"/>
    <col min="15621" max="15621" width="11.453125" style="52" customWidth="1"/>
    <col min="15622" max="15873" width="7.81640625" style="52"/>
    <col min="15874" max="15874" width="11.54296875" style="52" customWidth="1"/>
    <col min="15875" max="15876" width="7.81640625" style="52"/>
    <col min="15877" max="15877" width="11.453125" style="52" customWidth="1"/>
    <col min="15878" max="16129" width="7.81640625" style="52"/>
    <col min="16130" max="16130" width="11.54296875" style="52" customWidth="1"/>
    <col min="16131" max="16132" width="7.81640625" style="52"/>
    <col min="16133" max="16133" width="11.453125" style="52" customWidth="1"/>
    <col min="16134" max="16384" width="7.81640625" style="52"/>
  </cols>
  <sheetData>
    <row r="1" spans="1:5" s="49" customFormat="1" x14ac:dyDescent="0.3">
      <c r="A1" s="32" t="s">
        <v>81</v>
      </c>
      <c r="B1" s="32"/>
      <c r="C1" s="32"/>
      <c r="D1" s="32"/>
      <c r="E1" s="32"/>
    </row>
    <row r="2" spans="1:5" s="49" customFormat="1" x14ac:dyDescent="0.3">
      <c r="A2" s="32"/>
      <c r="B2" s="32"/>
      <c r="C2" s="32"/>
      <c r="D2" s="32"/>
      <c r="E2" s="32"/>
    </row>
    <row r="3" spans="1:5" s="49" customFormat="1" x14ac:dyDescent="0.3">
      <c r="A3" s="32" t="s">
        <v>74</v>
      </c>
      <c r="B3" s="32"/>
      <c r="C3" s="34"/>
      <c r="D3" s="32" t="s">
        <v>75</v>
      </c>
      <c r="E3" s="32"/>
    </row>
    <row r="4" spans="1:5" s="49" customFormat="1" x14ac:dyDescent="0.3">
      <c r="A4" s="32"/>
      <c r="B4" s="32"/>
      <c r="C4" s="34"/>
      <c r="D4" s="32"/>
      <c r="E4" s="32"/>
    </row>
    <row r="5" spans="1:5" s="49" customFormat="1" x14ac:dyDescent="0.3">
      <c r="A5" s="35" t="s">
        <v>19</v>
      </c>
      <c r="B5" s="27" t="s">
        <v>8</v>
      </c>
      <c r="C5" s="34"/>
      <c r="D5" s="35" t="s">
        <v>19</v>
      </c>
      <c r="E5" s="27" t="s">
        <v>8</v>
      </c>
    </row>
    <row r="6" spans="1:5" x14ac:dyDescent="0.25">
      <c r="A6" s="50" t="s">
        <v>78</v>
      </c>
      <c r="B6" s="50">
        <v>0.121360654</v>
      </c>
      <c r="D6" s="50" t="s">
        <v>78</v>
      </c>
      <c r="E6" s="50">
        <v>7.4747600999999997E-2</v>
      </c>
    </row>
    <row r="7" spans="1:5" x14ac:dyDescent="0.25">
      <c r="A7" s="50" t="s">
        <v>78</v>
      </c>
      <c r="B7" s="50">
        <v>0.12483419</v>
      </c>
      <c r="D7" s="50" t="s">
        <v>78</v>
      </c>
      <c r="E7" s="50">
        <v>8.1099850000000001E-2</v>
      </c>
    </row>
    <row r="8" spans="1:5" x14ac:dyDescent="0.25">
      <c r="A8" s="50" t="s">
        <v>78</v>
      </c>
      <c r="B8" s="50">
        <v>0.124026468</v>
      </c>
      <c r="D8" s="50" t="s">
        <v>78</v>
      </c>
      <c r="E8" s="50">
        <v>8.6494711000000002E-2</v>
      </c>
    </row>
    <row r="9" spans="1:5" x14ac:dyDescent="0.25">
      <c r="A9" s="50" t="s">
        <v>78</v>
      </c>
      <c r="B9" s="50">
        <v>0.14877475300000001</v>
      </c>
      <c r="D9" s="50" t="s">
        <v>78</v>
      </c>
      <c r="E9" s="50">
        <v>9.4145492999999997E-2</v>
      </c>
    </row>
    <row r="10" spans="1:5" x14ac:dyDescent="0.25">
      <c r="A10" s="50" t="s">
        <v>79</v>
      </c>
      <c r="B10" s="50">
        <v>3.5005255999999998E-2</v>
      </c>
      <c r="D10" s="50" t="s">
        <v>79</v>
      </c>
      <c r="E10" s="50">
        <v>4.1714719999999997E-2</v>
      </c>
    </row>
    <row r="11" spans="1:5" x14ac:dyDescent="0.25">
      <c r="A11" s="50" t="s">
        <v>79</v>
      </c>
      <c r="B11" s="50">
        <v>4.1254787000000001E-2</v>
      </c>
      <c r="D11" s="50" t="s">
        <v>79</v>
      </c>
      <c r="E11" s="50">
        <v>4.4237841E-2</v>
      </c>
    </row>
    <row r="12" spans="1:5" x14ac:dyDescent="0.25">
      <c r="A12" s="50" t="s">
        <v>79</v>
      </c>
      <c r="B12" s="50">
        <v>2.6720509999999999E-2</v>
      </c>
      <c r="D12" s="50" t="s">
        <v>79</v>
      </c>
      <c r="E12" s="50">
        <v>4.6914938000000003E-2</v>
      </c>
    </row>
    <row r="13" spans="1:5" x14ac:dyDescent="0.25">
      <c r="A13" s="50" t="s">
        <v>79</v>
      </c>
      <c r="B13" s="50">
        <v>2.9685145999999999E-2</v>
      </c>
      <c r="D13" s="50" t="s">
        <v>79</v>
      </c>
      <c r="E13" s="50">
        <v>4.4826996000000001E-2</v>
      </c>
    </row>
    <row r="14" spans="1:5" x14ac:dyDescent="0.25">
      <c r="A14" s="50"/>
      <c r="B14" s="20"/>
    </row>
  </sheetData>
  <mergeCells count="3">
    <mergeCell ref="A1:E2"/>
    <mergeCell ref="A3:B4"/>
    <mergeCell ref="D3:E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D1" workbookViewId="0">
      <selection activeCell="N16" sqref="N16:N20"/>
    </sheetView>
  </sheetViews>
  <sheetFormatPr defaultColWidth="11" defaultRowHeight="15.6" x14ac:dyDescent="0.3"/>
  <cols>
    <col min="3" max="3" width="22" customWidth="1"/>
    <col min="7" max="7" width="18.453125" customWidth="1"/>
    <col min="8" max="9" width="11" style="4"/>
    <col min="10" max="10" width="16.26953125" style="4" customWidth="1"/>
    <col min="11" max="11" width="23.36328125" style="4" customWidth="1"/>
    <col min="15" max="15" width="21" customWidth="1"/>
  </cols>
  <sheetData>
    <row r="1" spans="1:15" s="13" customFormat="1" ht="13.2" x14ac:dyDescent="0.3">
      <c r="A1" s="30" t="s">
        <v>4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 s="13" customFormat="1" ht="13.2" x14ac:dyDescent="0.3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 s="14" customFormat="1" ht="13.2" x14ac:dyDescent="0.3">
      <c r="A3" s="30" t="s">
        <v>4</v>
      </c>
      <c r="B3" s="30"/>
      <c r="C3" s="30"/>
      <c r="E3" s="30" t="s">
        <v>5</v>
      </c>
      <c r="F3" s="30"/>
      <c r="G3" s="30"/>
      <c r="H3" s="12"/>
      <c r="I3" s="30" t="s">
        <v>6</v>
      </c>
      <c r="J3" s="30"/>
      <c r="K3" s="30"/>
      <c r="M3" s="30" t="s">
        <v>7</v>
      </c>
      <c r="N3" s="30"/>
      <c r="O3" s="30"/>
    </row>
    <row r="4" spans="1:15" s="14" customFormat="1" ht="13.2" x14ac:dyDescent="0.3">
      <c r="A4" s="30"/>
      <c r="B4" s="30"/>
      <c r="C4" s="30"/>
      <c r="E4" s="30"/>
      <c r="F4" s="30"/>
      <c r="G4" s="30"/>
      <c r="H4" s="12"/>
      <c r="I4" s="30"/>
      <c r="J4" s="30"/>
      <c r="K4" s="30"/>
      <c r="M4" s="30"/>
      <c r="N4" s="30"/>
      <c r="O4" s="30"/>
    </row>
    <row r="5" spans="1:15" s="13" customFormat="1" ht="13.2" x14ac:dyDescent="0.3">
      <c r="A5" s="12" t="s">
        <v>0</v>
      </c>
      <c r="B5" s="12" t="s">
        <v>14</v>
      </c>
      <c r="C5" s="12" t="s">
        <v>40</v>
      </c>
      <c r="E5" s="12" t="s">
        <v>0</v>
      </c>
      <c r="F5" s="12" t="s">
        <v>14</v>
      </c>
      <c r="G5" s="12" t="s">
        <v>40</v>
      </c>
      <c r="H5" s="12"/>
      <c r="I5" s="12" t="s">
        <v>0</v>
      </c>
      <c r="J5" s="12" t="s">
        <v>14</v>
      </c>
      <c r="K5" s="12" t="s">
        <v>40</v>
      </c>
      <c r="M5" s="12" t="s">
        <v>0</v>
      </c>
      <c r="N5" s="12" t="s">
        <v>14</v>
      </c>
      <c r="O5" s="12" t="s">
        <v>40</v>
      </c>
    </row>
    <row r="6" spans="1:15" s="13" customFormat="1" ht="13.2" x14ac:dyDescent="0.25">
      <c r="A6" s="15" t="s">
        <v>11</v>
      </c>
      <c r="B6" s="16">
        <v>1.17E-3</v>
      </c>
      <c r="C6" s="16">
        <f t="shared" ref="C6:C20" si="0">LOG10(B6)</f>
        <v>-2.9318141382538383</v>
      </c>
      <c r="D6" s="15"/>
      <c r="E6" s="15" t="s">
        <v>11</v>
      </c>
      <c r="F6" s="16">
        <v>2.333E-3</v>
      </c>
      <c r="G6" s="16">
        <f t="shared" ref="G6:G20" si="1">LOG10(F6)</f>
        <v>-2.6320852612062473</v>
      </c>
      <c r="H6" s="15"/>
      <c r="I6" s="15" t="s">
        <v>11</v>
      </c>
      <c r="J6" s="16">
        <v>1.3950000000000001E-2</v>
      </c>
      <c r="K6" s="16">
        <f t="shared" ref="K6:K20" si="2">LOG10(J6)</f>
        <v>-1.8554257923903836</v>
      </c>
      <c r="L6" s="15"/>
      <c r="M6" s="15" t="s">
        <v>11</v>
      </c>
      <c r="N6" s="16">
        <v>1.3619999999999999E-3</v>
      </c>
      <c r="O6" s="16">
        <f t="shared" ref="O6:O20" si="3">LOG10(N6)</f>
        <v>-2.8658228924232336</v>
      </c>
    </row>
    <row r="7" spans="1:15" s="13" customFormat="1" ht="13.2" x14ac:dyDescent="0.25">
      <c r="A7" s="15" t="s">
        <v>11</v>
      </c>
      <c r="B7" s="16">
        <v>8.4798999999999996E-4</v>
      </c>
      <c r="C7" s="16">
        <f t="shared" si="0"/>
        <v>-3.0716092691706756</v>
      </c>
      <c r="D7" s="15"/>
      <c r="E7" s="15" t="s">
        <v>11</v>
      </c>
      <c r="F7" s="16">
        <v>3.30146E-3</v>
      </c>
      <c r="G7" s="16">
        <f t="shared" si="1"/>
        <v>-2.4812939602066644</v>
      </c>
      <c r="H7" s="15"/>
      <c r="I7" s="15" t="s">
        <v>11</v>
      </c>
      <c r="J7" s="16">
        <v>5.3108599999999997E-3</v>
      </c>
      <c r="K7" s="16">
        <f t="shared" si="2"/>
        <v>-2.2748351469011139</v>
      </c>
      <c r="L7" s="15"/>
      <c r="M7" s="15" t="s">
        <v>11</v>
      </c>
      <c r="N7" s="16">
        <v>1.305E-5</v>
      </c>
      <c r="O7" s="16">
        <f t="shared" si="3"/>
        <v>-4.8843894883257004</v>
      </c>
    </row>
    <row r="8" spans="1:15" s="13" customFormat="1" ht="13.2" x14ac:dyDescent="0.25">
      <c r="A8" s="15" t="s">
        <v>11</v>
      </c>
      <c r="B8" s="16">
        <v>7.3244E-4</v>
      </c>
      <c r="C8" s="16">
        <f t="shared" si="0"/>
        <v>-3.1352279460403114</v>
      </c>
      <c r="D8" s="15"/>
      <c r="E8" s="15" t="s">
        <v>11</v>
      </c>
      <c r="F8" s="16">
        <v>2.5084299999999999E-3</v>
      </c>
      <c r="G8" s="16">
        <f t="shared" si="1"/>
        <v>-2.6005980138460791</v>
      </c>
      <c r="H8" s="15"/>
      <c r="I8" s="15" t="s">
        <v>11</v>
      </c>
      <c r="J8" s="16">
        <v>1.11557E-3</v>
      </c>
      <c r="K8" s="16">
        <f t="shared" si="2"/>
        <v>-2.952503173331805</v>
      </c>
      <c r="L8" s="15"/>
      <c r="M8" s="15" t="s">
        <v>11</v>
      </c>
      <c r="N8" s="16">
        <v>8.2574999999999999E-4</v>
      </c>
      <c r="O8" s="16">
        <f t="shared" si="3"/>
        <v>-3.083151417636548</v>
      </c>
    </row>
    <row r="9" spans="1:15" s="13" customFormat="1" ht="13.2" x14ac:dyDescent="0.25">
      <c r="A9" s="15" t="s">
        <v>11</v>
      </c>
      <c r="B9" s="16">
        <v>1.8979999999999999E-3</v>
      </c>
      <c r="C9" s="16">
        <f t="shared" si="0"/>
        <v>-2.7217037919087264</v>
      </c>
      <c r="D9" s="15"/>
      <c r="E9" s="15" t="s">
        <v>11</v>
      </c>
      <c r="F9" s="16">
        <v>7.5690000000000002E-3</v>
      </c>
      <c r="G9" s="16">
        <f t="shared" si="1"/>
        <v>-2.1209614947627631</v>
      </c>
      <c r="H9" s="15"/>
      <c r="I9" s="15" t="s">
        <v>11</v>
      </c>
      <c r="J9" s="16">
        <v>3.0699999999999998E-3</v>
      </c>
      <c r="K9" s="16">
        <f t="shared" si="2"/>
        <v>-2.5128616245228135</v>
      </c>
      <c r="L9" s="15"/>
      <c r="M9" s="15" t="s">
        <v>11</v>
      </c>
      <c r="N9" s="16">
        <v>2.83E-5</v>
      </c>
      <c r="O9" s="16">
        <f t="shared" si="3"/>
        <v>-4.5482135644757093</v>
      </c>
    </row>
    <row r="10" spans="1:15" s="13" customFormat="1" ht="13.2" x14ac:dyDescent="0.25">
      <c r="A10" s="15" t="s">
        <v>11</v>
      </c>
      <c r="B10" s="16">
        <v>4.2329999999999998E-3</v>
      </c>
      <c r="C10" s="16">
        <f t="shared" si="0"/>
        <v>-2.3733517315259895</v>
      </c>
      <c r="D10" s="15"/>
      <c r="E10" s="15" t="s">
        <v>11</v>
      </c>
      <c r="F10" s="16">
        <v>3.2771000000000002E-2</v>
      </c>
      <c r="G10" s="16">
        <f t="shared" si="1"/>
        <v>-1.4845103060129359</v>
      </c>
      <c r="H10" s="15"/>
      <c r="I10" s="15" t="s">
        <v>11</v>
      </c>
      <c r="J10" s="16">
        <v>5.9230000000000003E-3</v>
      </c>
      <c r="K10" s="16">
        <f t="shared" si="2"/>
        <v>-2.2274582673590566</v>
      </c>
      <c r="L10" s="15"/>
      <c r="M10" s="15" t="s">
        <v>11</v>
      </c>
      <c r="N10" s="16">
        <v>6.3E-5</v>
      </c>
      <c r="O10" s="16">
        <f t="shared" si="3"/>
        <v>-4.2006594505464179</v>
      </c>
    </row>
    <row r="11" spans="1:15" s="13" customFormat="1" ht="13.2" x14ac:dyDescent="0.25">
      <c r="A11" s="15" t="s">
        <v>12</v>
      </c>
      <c r="B11" s="16">
        <v>6.3449999999999999E-3</v>
      </c>
      <c r="C11" s="16">
        <f t="shared" si="0"/>
        <v>-2.1975683735692764</v>
      </c>
      <c r="D11" s="15"/>
      <c r="E11" s="15" t="s">
        <v>12</v>
      </c>
      <c r="F11" s="16">
        <v>3.3051999999999998E-2</v>
      </c>
      <c r="G11" s="16">
        <f t="shared" si="1"/>
        <v>-1.4808022559155933</v>
      </c>
      <c r="H11" s="15"/>
      <c r="I11" s="15" t="s">
        <v>12</v>
      </c>
      <c r="J11" s="16">
        <v>4.2519000000000001E-2</v>
      </c>
      <c r="K11" s="16">
        <f t="shared" si="2"/>
        <v>-1.3714169581560063</v>
      </c>
      <c r="L11" s="15"/>
      <c r="M11" s="15" t="s">
        <v>12</v>
      </c>
      <c r="N11" s="16">
        <v>4.2743999999999997E-2</v>
      </c>
      <c r="O11" s="16">
        <f t="shared" si="3"/>
        <v>-1.3691248388251505</v>
      </c>
    </row>
    <row r="12" spans="1:15" s="13" customFormat="1" ht="13.2" x14ac:dyDescent="0.25">
      <c r="A12" s="15" t="s">
        <v>12</v>
      </c>
      <c r="B12" s="16">
        <v>4.8213199999999996E-3</v>
      </c>
      <c r="C12" s="16">
        <f t="shared" si="0"/>
        <v>-2.31683404262566</v>
      </c>
      <c r="D12" s="15"/>
      <c r="E12" s="15" t="s">
        <v>12</v>
      </c>
      <c r="F12" s="16">
        <v>0.13095261</v>
      </c>
      <c r="G12" s="16">
        <f t="shared" si="1"/>
        <v>-0.88288584128379077</v>
      </c>
      <c r="H12" s="15"/>
      <c r="I12" s="15" t="s">
        <v>12</v>
      </c>
      <c r="J12" s="16">
        <v>1.428312E-2</v>
      </c>
      <c r="K12" s="16">
        <f t="shared" si="2"/>
        <v>-1.845176915054241</v>
      </c>
      <c r="L12" s="15"/>
      <c r="M12" s="15" t="s">
        <v>12</v>
      </c>
      <c r="N12" s="16">
        <v>3.6636699999999999E-3</v>
      </c>
      <c r="O12" s="16">
        <f t="shared" si="3"/>
        <v>-2.4360836517163551</v>
      </c>
    </row>
    <row r="13" spans="1:15" s="13" customFormat="1" ht="13.2" x14ac:dyDescent="0.25">
      <c r="A13" s="15" t="s">
        <v>12</v>
      </c>
      <c r="B13" s="16">
        <v>4.9956899999999997E-3</v>
      </c>
      <c r="C13" s="16">
        <f t="shared" si="0"/>
        <v>-2.3014045189501187</v>
      </c>
      <c r="D13" s="15"/>
      <c r="E13" s="15" t="s">
        <v>12</v>
      </c>
      <c r="F13" s="16">
        <v>0.32218731</v>
      </c>
      <c r="G13" s="16">
        <f t="shared" si="1"/>
        <v>-0.49189156914805077</v>
      </c>
      <c r="H13" s="15"/>
      <c r="I13" s="15" t="s">
        <v>12</v>
      </c>
      <c r="J13" s="16">
        <v>8.8984800000000003E-2</v>
      </c>
      <c r="K13" s="16">
        <f t="shared" si="2"/>
        <v>-1.0506841713314197</v>
      </c>
      <c r="L13" s="15"/>
      <c r="M13" s="15" t="s">
        <v>12</v>
      </c>
      <c r="N13" s="16">
        <v>2.8273399999999998E-3</v>
      </c>
      <c r="O13" s="16">
        <f t="shared" si="3"/>
        <v>-2.5486219625592588</v>
      </c>
    </row>
    <row r="14" spans="1:15" s="13" customFormat="1" ht="13.2" x14ac:dyDescent="0.25">
      <c r="A14" s="15" t="s">
        <v>12</v>
      </c>
      <c r="B14" s="16">
        <v>4.1270000000000001E-2</v>
      </c>
      <c r="C14" s="16">
        <f t="shared" si="0"/>
        <v>-1.384365531122584</v>
      </c>
      <c r="D14" s="15"/>
      <c r="E14" s="15" t="s">
        <v>12</v>
      </c>
      <c r="F14" s="16">
        <v>0.94964700000000002</v>
      </c>
      <c r="G14" s="16">
        <f t="shared" si="1"/>
        <v>-2.2437799386732928E-2</v>
      </c>
      <c r="H14" s="15"/>
      <c r="I14" s="15" t="s">
        <v>12</v>
      </c>
      <c r="J14" s="16">
        <v>0.40617399999999998</v>
      </c>
      <c r="K14" s="16">
        <f t="shared" si="2"/>
        <v>-0.39128788008907123</v>
      </c>
      <c r="L14" s="15"/>
      <c r="M14" s="15" t="s">
        <v>12</v>
      </c>
      <c r="N14" s="16">
        <v>0.226766</v>
      </c>
      <c r="O14" s="16">
        <f t="shared" si="3"/>
        <v>-0.64442206053440088</v>
      </c>
    </row>
    <row r="15" spans="1:15" s="13" customFormat="1" ht="13.2" x14ac:dyDescent="0.25">
      <c r="A15" s="15" t="s">
        <v>12</v>
      </c>
      <c r="B15" s="16">
        <v>0.24421100000000001</v>
      </c>
      <c r="C15" s="16">
        <f t="shared" si="0"/>
        <v>-0.61223477801722681</v>
      </c>
      <c r="D15" s="15"/>
      <c r="E15" s="15" t="s">
        <v>12</v>
      </c>
      <c r="F15" s="16">
        <v>0.36626500000000001</v>
      </c>
      <c r="G15" s="16">
        <f t="shared" si="1"/>
        <v>-0.43620458019733949</v>
      </c>
      <c r="H15" s="15"/>
      <c r="I15" s="15" t="s">
        <v>12</v>
      </c>
      <c r="J15" s="16">
        <v>7.0225999999999997E-2</v>
      </c>
      <c r="K15" s="16">
        <f t="shared" si="2"/>
        <v>-1.1535020678417311</v>
      </c>
      <c r="L15" s="15"/>
      <c r="M15" s="15" t="s">
        <v>12</v>
      </c>
      <c r="N15" s="16">
        <v>3.2200000000000002E-3</v>
      </c>
      <c r="O15" s="16">
        <f t="shared" si="3"/>
        <v>-2.4921441283041692</v>
      </c>
    </row>
    <row r="16" spans="1:15" s="13" customFormat="1" ht="13.2" x14ac:dyDescent="0.25">
      <c r="A16" s="15" t="s">
        <v>13</v>
      </c>
      <c r="B16" s="16">
        <v>7.6877000000000001E-2</v>
      </c>
      <c r="C16" s="16">
        <f t="shared" si="0"/>
        <v>-1.114203572645271</v>
      </c>
      <c r="D16" s="15"/>
      <c r="E16" s="15" t="s">
        <v>13</v>
      </c>
      <c r="F16" s="16">
        <v>0.35723199999999999</v>
      </c>
      <c r="G16" s="16">
        <f t="shared" si="1"/>
        <v>-0.44704964496559335</v>
      </c>
      <c r="H16" s="15"/>
      <c r="I16" s="15" t="s">
        <v>13</v>
      </c>
      <c r="J16" s="16">
        <v>0.776084</v>
      </c>
      <c r="K16" s="16">
        <f t="shared" si="2"/>
        <v>-0.11009127002770139</v>
      </c>
      <c r="L16" s="15"/>
      <c r="M16" s="15" t="s">
        <v>13</v>
      </c>
      <c r="N16" s="16">
        <v>0.11995</v>
      </c>
      <c r="O16" s="16">
        <f t="shared" si="3"/>
        <v>-0.92099974769615056</v>
      </c>
    </row>
    <row r="17" spans="1:15" s="13" customFormat="1" ht="13.2" x14ac:dyDescent="0.25">
      <c r="A17" s="15" t="s">
        <v>13</v>
      </c>
      <c r="B17" s="16">
        <v>0.14931802</v>
      </c>
      <c r="C17" s="16">
        <f t="shared" si="0"/>
        <v>-0.82588777757760712</v>
      </c>
      <c r="D17" s="15"/>
      <c r="E17" s="15" t="s">
        <v>13</v>
      </c>
      <c r="F17" s="16">
        <v>1.6968716699999999</v>
      </c>
      <c r="G17" s="16">
        <f t="shared" si="1"/>
        <v>0.22964899899517666</v>
      </c>
      <c r="H17" s="15"/>
      <c r="I17" s="15" t="s">
        <v>13</v>
      </c>
      <c r="J17" s="16">
        <v>0.6653154</v>
      </c>
      <c r="K17" s="16">
        <f t="shared" si="2"/>
        <v>-0.17697242385950335</v>
      </c>
      <c r="L17" s="15"/>
      <c r="M17" s="15" t="s">
        <v>13</v>
      </c>
      <c r="N17" s="16">
        <v>3.6484339999999997E-2</v>
      </c>
      <c r="O17" s="16">
        <f t="shared" si="3"/>
        <v>-1.4378935057070694</v>
      </c>
    </row>
    <row r="18" spans="1:15" s="13" customFormat="1" ht="13.2" x14ac:dyDescent="0.25">
      <c r="A18" s="15" t="s">
        <v>13</v>
      </c>
      <c r="B18" s="16">
        <v>5.456047E-2</v>
      </c>
      <c r="C18" s="16">
        <f t="shared" si="0"/>
        <v>-1.2631218971945517</v>
      </c>
      <c r="D18" s="15"/>
      <c r="E18" s="15" t="s">
        <v>13</v>
      </c>
      <c r="F18" s="16">
        <v>0.73305838000000001</v>
      </c>
      <c r="G18" s="16">
        <f t="shared" si="1"/>
        <v>-0.13486143722484847</v>
      </c>
      <c r="H18" s="15"/>
      <c r="I18" s="15" t="s">
        <v>13</v>
      </c>
      <c r="J18" s="16">
        <v>0.33263226000000001</v>
      </c>
      <c r="K18" s="16">
        <f t="shared" si="2"/>
        <v>-0.47803563346714606</v>
      </c>
      <c r="L18" s="15"/>
      <c r="M18" s="15" t="s">
        <v>13</v>
      </c>
      <c r="N18" s="16">
        <v>5.632815E-2</v>
      </c>
      <c r="O18" s="16">
        <f t="shared" si="3"/>
        <v>-1.2492745121764235</v>
      </c>
    </row>
    <row r="19" spans="1:15" s="13" customFormat="1" ht="13.2" x14ac:dyDescent="0.25">
      <c r="A19" s="15" t="s">
        <v>13</v>
      </c>
      <c r="B19" s="16">
        <v>0.43099700000000002</v>
      </c>
      <c r="C19" s="16">
        <f t="shared" si="0"/>
        <v>-0.36552575278121763</v>
      </c>
      <c r="D19" s="15"/>
      <c r="E19" s="15" t="s">
        <v>13</v>
      </c>
      <c r="F19" s="16">
        <v>0.46745500000000001</v>
      </c>
      <c r="G19" s="16">
        <f t="shared" si="1"/>
        <v>-0.33026019055045874</v>
      </c>
      <c r="H19" s="15"/>
      <c r="I19" s="15" t="s">
        <v>13</v>
      </c>
      <c r="J19" s="16">
        <v>0.44519700000000001</v>
      </c>
      <c r="K19" s="16">
        <f t="shared" si="2"/>
        <v>-0.35144777085987083</v>
      </c>
      <c r="L19" s="15"/>
      <c r="M19" s="15" t="s">
        <v>13</v>
      </c>
      <c r="N19" s="16">
        <v>0.46190500000000001</v>
      </c>
      <c r="O19" s="16">
        <f t="shared" si="3"/>
        <v>-0.33544733660459708</v>
      </c>
    </row>
    <row r="20" spans="1:15" s="13" customFormat="1" ht="13.2" x14ac:dyDescent="0.25">
      <c r="A20" s="15" t="s">
        <v>13</v>
      </c>
      <c r="B20" s="16">
        <v>1.264286</v>
      </c>
      <c r="C20" s="16">
        <f t="shared" si="0"/>
        <v>0.10184532882920315</v>
      </c>
      <c r="D20" s="15"/>
      <c r="E20" s="15" t="s">
        <v>13</v>
      </c>
      <c r="F20" s="16">
        <v>1.3791359999999999</v>
      </c>
      <c r="G20" s="16">
        <f t="shared" si="1"/>
        <v>0.13960709513684855</v>
      </c>
      <c r="H20" s="15"/>
      <c r="I20" s="15" t="s">
        <v>13</v>
      </c>
      <c r="J20" s="16">
        <v>0.14938599999999999</v>
      </c>
      <c r="K20" s="16">
        <f t="shared" si="2"/>
        <v>-0.82569010136695886</v>
      </c>
      <c r="L20" s="15"/>
      <c r="M20" s="15" t="s">
        <v>13</v>
      </c>
      <c r="N20" s="16">
        <v>2.1451999999999999E-2</v>
      </c>
      <c r="O20" s="16">
        <f t="shared" si="3"/>
        <v>-1.6685322117089696</v>
      </c>
    </row>
  </sheetData>
  <sortState ref="M6:O20">
    <sortCondition ref="M6:M20"/>
  </sortState>
  <mergeCells count="5">
    <mergeCell ref="I3:K4"/>
    <mergeCell ref="M3:O4"/>
    <mergeCell ref="A1:O2"/>
    <mergeCell ref="A3:C4"/>
    <mergeCell ref="E3:G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B14" sqref="B14:B17"/>
    </sheetView>
  </sheetViews>
  <sheetFormatPr defaultColWidth="11" defaultRowHeight="15.6" x14ac:dyDescent="0.3"/>
  <cols>
    <col min="1" max="1" width="11" style="5"/>
    <col min="2" max="2" width="18.90625" style="5" customWidth="1"/>
    <col min="3" max="3" width="23.36328125" style="5" customWidth="1"/>
    <col min="6" max="6" width="18.90625" customWidth="1"/>
    <col min="7" max="7" width="22.90625" customWidth="1"/>
    <col min="10" max="10" width="21" customWidth="1"/>
    <col min="11" max="11" width="24.90625" customWidth="1"/>
    <col min="14" max="14" width="20.08984375" customWidth="1"/>
    <col min="15" max="15" width="23.08984375" customWidth="1"/>
  </cols>
  <sheetData>
    <row r="1" spans="1:15" s="14" customFormat="1" ht="13.2" x14ac:dyDescent="0.3">
      <c r="A1" s="30" t="s">
        <v>4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 s="14" customFormat="1" ht="13.2" x14ac:dyDescent="0.3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 s="14" customFormat="1" ht="13.2" x14ac:dyDescent="0.3">
      <c r="A3" s="30" t="s">
        <v>4</v>
      </c>
      <c r="B3" s="30"/>
      <c r="C3" s="30"/>
      <c r="E3" s="30" t="s">
        <v>5</v>
      </c>
      <c r="F3" s="30"/>
      <c r="G3" s="30"/>
      <c r="I3" s="30" t="s">
        <v>6</v>
      </c>
      <c r="J3" s="30"/>
      <c r="K3" s="30"/>
      <c r="M3" s="30" t="s">
        <v>7</v>
      </c>
      <c r="N3" s="30"/>
      <c r="O3" s="30"/>
    </row>
    <row r="4" spans="1:15" s="14" customFormat="1" ht="13.2" x14ac:dyDescent="0.3">
      <c r="A4" s="30"/>
      <c r="B4" s="30"/>
      <c r="C4" s="30"/>
      <c r="E4" s="30"/>
      <c r="F4" s="30"/>
      <c r="G4" s="30"/>
      <c r="I4" s="30"/>
      <c r="J4" s="30"/>
      <c r="K4" s="30"/>
      <c r="M4" s="30"/>
      <c r="N4" s="30"/>
      <c r="O4" s="30"/>
    </row>
    <row r="5" spans="1:15" s="13" customFormat="1" ht="13.2" x14ac:dyDescent="0.3">
      <c r="A5" s="12" t="s">
        <v>9</v>
      </c>
      <c r="B5" s="12" t="s">
        <v>10</v>
      </c>
      <c r="C5" s="12" t="s">
        <v>41</v>
      </c>
      <c r="D5" s="12"/>
      <c r="E5" s="12" t="s">
        <v>9</v>
      </c>
      <c r="F5" s="12" t="s">
        <v>10</v>
      </c>
      <c r="G5" s="12" t="s">
        <v>41</v>
      </c>
      <c r="H5" s="12"/>
      <c r="I5" s="12" t="s">
        <v>9</v>
      </c>
      <c r="J5" s="12" t="s">
        <v>10</v>
      </c>
      <c r="K5" s="12" t="s">
        <v>41</v>
      </c>
      <c r="L5" s="12"/>
      <c r="M5" s="12" t="s">
        <v>9</v>
      </c>
      <c r="N5" s="12" t="s">
        <v>10</v>
      </c>
      <c r="O5" s="12" t="s">
        <v>41</v>
      </c>
    </row>
    <row r="6" spans="1:15" s="13" customFormat="1" ht="13.2" x14ac:dyDescent="0.25">
      <c r="A6" s="19" t="s">
        <v>11</v>
      </c>
      <c r="B6" s="16">
        <v>129.8376394</v>
      </c>
      <c r="C6" s="16">
        <f t="shared" ref="C6:C17" si="0">LOG10(B6)</f>
        <v>2.1134006109087982</v>
      </c>
      <c r="D6" s="19"/>
      <c r="E6" s="19" t="s">
        <v>11</v>
      </c>
      <c r="F6" s="16">
        <v>558.82248289999995</v>
      </c>
      <c r="G6" s="16">
        <f t="shared" ref="G6:G17" si="1">LOG10(F6)</f>
        <v>2.7472738706042503</v>
      </c>
      <c r="H6" s="19"/>
      <c r="I6" s="19" t="s">
        <v>11</v>
      </c>
      <c r="J6" s="16">
        <v>3964.9564719999998</v>
      </c>
      <c r="K6" s="16">
        <f t="shared" ref="K6:K17" si="2">LOG10(J6)</f>
        <v>3.5982384239174374</v>
      </c>
      <c r="L6" s="19"/>
      <c r="M6" s="19" t="s">
        <v>11</v>
      </c>
      <c r="N6" s="16">
        <v>92.477799970000007</v>
      </c>
      <c r="O6" s="16">
        <f t="shared" ref="O6:O17" si="3">LOG10(N6)</f>
        <v>1.9660374894128072</v>
      </c>
    </row>
    <row r="7" spans="1:15" s="13" customFormat="1" ht="13.2" x14ac:dyDescent="0.25">
      <c r="A7" s="19" t="s">
        <v>11</v>
      </c>
      <c r="B7" s="16">
        <v>54.345940470000002</v>
      </c>
      <c r="C7" s="16">
        <f t="shared" si="0"/>
        <v>1.7351671087291414</v>
      </c>
      <c r="D7" s="19"/>
      <c r="E7" s="19" t="s">
        <v>11</v>
      </c>
      <c r="F7" s="16">
        <v>173.45813469999999</v>
      </c>
      <c r="G7" s="16">
        <f t="shared" si="1"/>
        <v>2.2391946718487628</v>
      </c>
      <c r="H7" s="19"/>
      <c r="I7" s="19" t="s">
        <v>11</v>
      </c>
      <c r="J7" s="16">
        <v>1265.4379960000001</v>
      </c>
      <c r="K7" s="16">
        <f t="shared" si="2"/>
        <v>3.1022408704308555</v>
      </c>
      <c r="L7" s="19"/>
      <c r="M7" s="19" t="s">
        <v>11</v>
      </c>
      <c r="N7" s="16">
        <v>15.932310920000001</v>
      </c>
      <c r="O7" s="16">
        <f t="shared" si="3"/>
        <v>1.2022787731027649</v>
      </c>
    </row>
    <row r="8" spans="1:15" s="13" customFormat="1" ht="13.2" x14ac:dyDescent="0.25">
      <c r="A8" s="19" t="s">
        <v>11</v>
      </c>
      <c r="B8" s="16">
        <v>31.015999999999998</v>
      </c>
      <c r="C8" s="16">
        <f t="shared" si="0"/>
        <v>1.4915857879991536</v>
      </c>
      <c r="D8" s="19"/>
      <c r="E8" s="19" t="s">
        <v>11</v>
      </c>
      <c r="F8" s="16">
        <v>121.4903463</v>
      </c>
      <c r="G8" s="16">
        <f t="shared" si="1"/>
        <v>2.084541769990242</v>
      </c>
      <c r="H8" s="19"/>
      <c r="I8" s="19" t="s">
        <v>11</v>
      </c>
      <c r="J8" s="16">
        <v>522.0790452</v>
      </c>
      <c r="K8" s="16">
        <f t="shared" si="2"/>
        <v>2.7177362621886081</v>
      </c>
      <c r="L8" s="19"/>
      <c r="M8" s="19" t="s">
        <v>11</v>
      </c>
      <c r="N8" s="16">
        <v>15.932310920000001</v>
      </c>
      <c r="O8" s="16">
        <f t="shared" si="3"/>
        <v>1.2022787731027649</v>
      </c>
    </row>
    <row r="9" spans="1:15" s="13" customFormat="1" ht="13.2" x14ac:dyDescent="0.25">
      <c r="A9" s="19" t="s">
        <v>11</v>
      </c>
      <c r="B9" s="16">
        <v>54.345940470000002</v>
      </c>
      <c r="C9" s="16">
        <f t="shared" si="0"/>
        <v>1.7351671087291414</v>
      </c>
      <c r="D9" s="19"/>
      <c r="E9" s="19" t="s">
        <v>11</v>
      </c>
      <c r="F9" s="16">
        <v>686.31445810000002</v>
      </c>
      <c r="G9" s="16">
        <f t="shared" si="1"/>
        <v>2.8365231479609174</v>
      </c>
      <c r="H9" s="19"/>
      <c r="I9" s="19" t="s">
        <v>11</v>
      </c>
      <c r="J9" s="16">
        <v>1316.5322570000001</v>
      </c>
      <c r="K9" s="16">
        <f t="shared" si="2"/>
        <v>3.1194315044337166</v>
      </c>
      <c r="L9" s="19"/>
      <c r="M9" s="19" t="s">
        <v>11</v>
      </c>
      <c r="N9" s="16">
        <v>83.820464049999998</v>
      </c>
      <c r="O9" s="16">
        <f t="shared" si="3"/>
        <v>1.9233500608618967</v>
      </c>
    </row>
    <row r="10" spans="1:15" s="13" customFormat="1" ht="13.2" x14ac:dyDescent="0.25">
      <c r="A10" s="19" t="s">
        <v>12</v>
      </c>
      <c r="B10" s="16">
        <v>3839.9762249999999</v>
      </c>
      <c r="C10" s="16">
        <f t="shared" si="0"/>
        <v>3.5843285354656373</v>
      </c>
      <c r="D10" s="19"/>
      <c r="E10" s="19" t="s">
        <v>12</v>
      </c>
      <c r="F10" s="16">
        <v>150390.81460000001</v>
      </c>
      <c r="G10" s="16">
        <f t="shared" si="1"/>
        <v>5.1772213117186912</v>
      </c>
      <c r="H10" s="19"/>
      <c r="I10" s="19" t="s">
        <v>12</v>
      </c>
      <c r="J10" s="16">
        <v>84256.578670000003</v>
      </c>
      <c r="K10" s="16">
        <f t="shared" si="2"/>
        <v>4.9256038201491608</v>
      </c>
      <c r="L10" s="19"/>
      <c r="M10" s="19" t="s">
        <v>12</v>
      </c>
      <c r="N10" s="16">
        <v>1831.9911540000001</v>
      </c>
      <c r="O10" s="16">
        <f t="shared" si="3"/>
        <v>3.2629233722912954</v>
      </c>
    </row>
    <row r="11" spans="1:15" s="13" customFormat="1" ht="13.2" x14ac:dyDescent="0.25">
      <c r="A11" s="19" t="s">
        <v>12</v>
      </c>
      <c r="B11" s="16">
        <v>4169.5698929999999</v>
      </c>
      <c r="C11" s="16">
        <f t="shared" si="0"/>
        <v>3.6200912581558664</v>
      </c>
      <c r="D11" s="19"/>
      <c r="E11" s="19" t="s">
        <v>12</v>
      </c>
      <c r="F11" s="16">
        <v>46619.470849999998</v>
      </c>
      <c r="G11" s="16">
        <f t="shared" si="1"/>
        <v>4.6685673397931104</v>
      </c>
      <c r="H11" s="19"/>
      <c r="I11" s="19" t="s">
        <v>12</v>
      </c>
      <c r="J11" s="16">
        <v>17225.920580000002</v>
      </c>
      <c r="K11" s="16">
        <f t="shared" si="2"/>
        <v>4.2361824405727502</v>
      </c>
      <c r="L11" s="19"/>
      <c r="M11" s="19" t="s">
        <v>12</v>
      </c>
      <c r="N11" s="16">
        <v>1246.987331</v>
      </c>
      <c r="O11" s="16">
        <f t="shared" si="3"/>
        <v>3.0958620412052942</v>
      </c>
    </row>
    <row r="12" spans="1:15" s="13" customFormat="1" ht="13.2" x14ac:dyDescent="0.25">
      <c r="A12" s="19" t="s">
        <v>12</v>
      </c>
      <c r="B12" s="16">
        <v>2190.9473520000001</v>
      </c>
      <c r="C12" s="16">
        <f t="shared" si="0"/>
        <v>3.340631941681838</v>
      </c>
      <c r="D12" s="19"/>
      <c r="E12" s="19" t="s">
        <v>12</v>
      </c>
      <c r="F12" s="16">
        <v>67188.324080000006</v>
      </c>
      <c r="G12" s="16">
        <f t="shared" si="1"/>
        <v>4.8272938083484709</v>
      </c>
      <c r="H12" s="19"/>
      <c r="I12" s="19" t="s">
        <v>12</v>
      </c>
      <c r="J12" s="16">
        <v>30033.516329999999</v>
      </c>
      <c r="K12" s="16">
        <f t="shared" si="2"/>
        <v>4.4776061824591924</v>
      </c>
      <c r="L12" s="19"/>
      <c r="M12" s="19" t="s">
        <v>12</v>
      </c>
      <c r="N12" s="16">
        <v>2392.6184840000001</v>
      </c>
      <c r="O12" s="16">
        <f t="shared" si="3"/>
        <v>3.3788734535223535</v>
      </c>
    </row>
    <row r="13" spans="1:15" s="13" customFormat="1" ht="13.2" x14ac:dyDescent="0.25">
      <c r="A13" s="19" t="s">
        <v>12</v>
      </c>
      <c r="B13" s="16">
        <v>3816.7038809999999</v>
      </c>
      <c r="C13" s="16">
        <f t="shared" si="0"/>
        <v>3.5816884665154114</v>
      </c>
      <c r="D13" s="19"/>
      <c r="E13" s="19" t="s">
        <v>12</v>
      </c>
      <c r="F13" s="16">
        <v>74287.214590000003</v>
      </c>
      <c r="G13" s="16">
        <f t="shared" si="1"/>
        <v>4.8709140747187147</v>
      </c>
      <c r="H13" s="19"/>
      <c r="I13" s="19" t="s">
        <v>12</v>
      </c>
      <c r="J13" s="16">
        <v>23876.981469999999</v>
      </c>
      <c r="K13" s="16">
        <f t="shared" si="2"/>
        <v>4.3779794223826682</v>
      </c>
      <c r="L13" s="19"/>
      <c r="M13" s="19" t="s">
        <v>12</v>
      </c>
      <c r="N13" s="16">
        <v>2331.9994200000001</v>
      </c>
      <c r="O13" s="16">
        <f t="shared" si="3"/>
        <v>3.3677284380720405</v>
      </c>
    </row>
    <row r="14" spans="1:15" s="13" customFormat="1" ht="13.2" x14ac:dyDescent="0.25">
      <c r="A14" s="19" t="s">
        <v>13</v>
      </c>
      <c r="B14" s="16">
        <v>32506.793839999998</v>
      </c>
      <c r="C14" s="16">
        <f t="shared" si="0"/>
        <v>4.5119741369442581</v>
      </c>
      <c r="D14" s="19"/>
      <c r="E14" s="19" t="s">
        <v>13</v>
      </c>
      <c r="F14" s="16">
        <v>1152610.8459999999</v>
      </c>
      <c r="G14" s="16">
        <f t="shared" si="1"/>
        <v>6.0616827019499953</v>
      </c>
      <c r="H14" s="19"/>
      <c r="I14" s="19" t="s">
        <v>13</v>
      </c>
      <c r="J14" s="16">
        <v>723663.50710000005</v>
      </c>
      <c r="K14" s="16">
        <f t="shared" si="2"/>
        <v>5.8595366725781055</v>
      </c>
      <c r="L14" s="19"/>
      <c r="M14" s="19" t="s">
        <v>13</v>
      </c>
      <c r="N14" s="16">
        <v>21100.164789999999</v>
      </c>
      <c r="O14" s="16">
        <f t="shared" si="3"/>
        <v>4.3242858471037691</v>
      </c>
    </row>
    <row r="15" spans="1:15" s="13" customFormat="1" ht="13.2" x14ac:dyDescent="0.25">
      <c r="A15" s="19" t="s">
        <v>13</v>
      </c>
      <c r="B15" s="16">
        <v>105718.19070000001</v>
      </c>
      <c r="C15" s="16">
        <f t="shared" si="0"/>
        <v>5.0241497218477731</v>
      </c>
      <c r="D15" s="19"/>
      <c r="E15" s="19" t="s">
        <v>13</v>
      </c>
      <c r="F15" s="16">
        <v>316076.85200000001</v>
      </c>
      <c r="G15" s="16">
        <f t="shared" si="1"/>
        <v>5.4997926912942541</v>
      </c>
      <c r="H15" s="19"/>
      <c r="I15" s="19" t="s">
        <v>13</v>
      </c>
      <c r="J15" s="16">
        <v>207561.07509999999</v>
      </c>
      <c r="K15" s="16">
        <f t="shared" si="2"/>
        <v>5.3171459115352633</v>
      </c>
      <c r="L15" s="19"/>
      <c r="M15" s="19" t="s">
        <v>13</v>
      </c>
      <c r="N15" s="16">
        <v>10302.735140000001</v>
      </c>
      <c r="O15" s="16">
        <f t="shared" si="3"/>
        <v>4.0129525352411894</v>
      </c>
    </row>
    <row r="16" spans="1:15" s="13" customFormat="1" ht="13.2" x14ac:dyDescent="0.25">
      <c r="A16" s="19" t="s">
        <v>13</v>
      </c>
      <c r="B16" s="16">
        <v>75901.664290000001</v>
      </c>
      <c r="C16" s="16">
        <f t="shared" si="0"/>
        <v>4.8802512987418432</v>
      </c>
      <c r="D16" s="19"/>
      <c r="E16" s="19" t="s">
        <v>13</v>
      </c>
      <c r="F16" s="16">
        <v>448948.80379999999</v>
      </c>
      <c r="G16" s="16">
        <f t="shared" si="1"/>
        <v>5.6521968187430689</v>
      </c>
      <c r="H16" s="19"/>
      <c r="I16" s="19" t="s">
        <v>13</v>
      </c>
      <c r="J16" s="16">
        <v>364534.7622</v>
      </c>
      <c r="K16" s="16">
        <f t="shared" si="2"/>
        <v>5.5617389491472338</v>
      </c>
      <c r="L16" s="19"/>
      <c r="M16" s="19" t="s">
        <v>13</v>
      </c>
      <c r="N16" s="16">
        <v>67273.292549999998</v>
      </c>
      <c r="O16" s="16">
        <f t="shared" si="3"/>
        <v>4.8278426838341799</v>
      </c>
    </row>
    <row r="17" spans="1:15" s="13" customFormat="1" ht="13.2" x14ac:dyDescent="0.25">
      <c r="A17" s="19" t="s">
        <v>13</v>
      </c>
      <c r="B17" s="16">
        <v>84028.189450000005</v>
      </c>
      <c r="C17" s="16">
        <f t="shared" si="0"/>
        <v>4.9244250059287422</v>
      </c>
      <c r="D17" s="19"/>
      <c r="E17" s="19" t="s">
        <v>13</v>
      </c>
      <c r="F17" s="16">
        <v>378190.7623</v>
      </c>
      <c r="G17" s="16">
        <f t="shared" si="1"/>
        <v>5.5777109165472751</v>
      </c>
      <c r="H17" s="19"/>
      <c r="I17" s="19" t="s">
        <v>13</v>
      </c>
      <c r="J17" s="16">
        <v>92983.600690000007</v>
      </c>
      <c r="K17" s="16">
        <f t="shared" si="2"/>
        <v>4.9684063597597401</v>
      </c>
      <c r="L17" s="19"/>
      <c r="M17" s="19" t="s">
        <v>13</v>
      </c>
      <c r="N17" s="16">
        <v>20889.767759999999</v>
      </c>
      <c r="O17" s="16">
        <f t="shared" si="3"/>
        <v>4.31993361177968</v>
      </c>
    </row>
    <row r="18" spans="1:15" x14ac:dyDescent="0.3">
      <c r="D18" s="8"/>
      <c r="E18" s="8"/>
    </row>
    <row r="19" spans="1:15" x14ac:dyDescent="0.3">
      <c r="D19" s="8"/>
      <c r="E19" s="8"/>
    </row>
    <row r="20" spans="1:15" x14ac:dyDescent="0.3">
      <c r="D20" s="8"/>
      <c r="E20" s="8"/>
    </row>
    <row r="21" spans="1:15" x14ac:dyDescent="0.3">
      <c r="D21" s="8"/>
      <c r="E21" s="8"/>
    </row>
    <row r="22" spans="1:15" x14ac:dyDescent="0.3">
      <c r="D22" s="8"/>
      <c r="E22" s="8"/>
    </row>
    <row r="23" spans="1:15" x14ac:dyDescent="0.3">
      <c r="D23" s="8"/>
      <c r="E23" s="8"/>
    </row>
    <row r="24" spans="1:15" x14ac:dyDescent="0.3">
      <c r="D24" s="8"/>
      <c r="E24" s="8"/>
    </row>
    <row r="25" spans="1:15" x14ac:dyDescent="0.3">
      <c r="D25" s="8"/>
      <c r="E25" s="8"/>
    </row>
    <row r="26" spans="1:15" x14ac:dyDescent="0.3">
      <c r="D26" s="8"/>
      <c r="E26" s="8"/>
    </row>
    <row r="27" spans="1:15" x14ac:dyDescent="0.3">
      <c r="D27" s="8"/>
      <c r="E27" s="8"/>
    </row>
    <row r="28" spans="1:15" x14ac:dyDescent="0.3">
      <c r="D28" s="8"/>
      <c r="E28" s="8"/>
    </row>
    <row r="29" spans="1:15" x14ac:dyDescent="0.3">
      <c r="D29" s="8"/>
      <c r="E29" s="8"/>
    </row>
    <row r="30" spans="1:15" x14ac:dyDescent="0.3">
      <c r="D30" s="8"/>
      <c r="E30" s="8"/>
    </row>
    <row r="31" spans="1:15" x14ac:dyDescent="0.3">
      <c r="D31" s="8"/>
      <c r="E31" s="8"/>
    </row>
    <row r="32" spans="1:15" x14ac:dyDescent="0.3">
      <c r="D32" s="8"/>
      <c r="E32" s="8"/>
    </row>
    <row r="33" spans="4:5" x14ac:dyDescent="0.3">
      <c r="D33" s="8"/>
      <c r="E33" s="8"/>
    </row>
    <row r="34" spans="4:5" x14ac:dyDescent="0.3">
      <c r="D34" s="8"/>
      <c r="E34" s="8"/>
    </row>
    <row r="35" spans="4:5" x14ac:dyDescent="0.3">
      <c r="D35" s="8"/>
      <c r="E35" s="8"/>
    </row>
    <row r="36" spans="4:5" x14ac:dyDescent="0.3">
      <c r="D36" s="8"/>
      <c r="E36" s="8"/>
    </row>
    <row r="37" spans="4:5" x14ac:dyDescent="0.3">
      <c r="D37" s="8"/>
      <c r="E37" s="8"/>
    </row>
    <row r="38" spans="4:5" x14ac:dyDescent="0.3">
      <c r="D38" s="8"/>
      <c r="E38" s="8"/>
    </row>
    <row r="39" spans="4:5" x14ac:dyDescent="0.3">
      <c r="D39" s="8"/>
      <c r="E39" s="8"/>
    </row>
    <row r="40" spans="4:5" x14ac:dyDescent="0.3">
      <c r="D40" s="8"/>
      <c r="E40" s="8"/>
    </row>
    <row r="41" spans="4:5" x14ac:dyDescent="0.3">
      <c r="D41" s="8"/>
      <c r="E41" s="8"/>
    </row>
    <row r="42" spans="4:5" x14ac:dyDescent="0.3">
      <c r="D42" s="8"/>
      <c r="E42" s="8"/>
    </row>
    <row r="43" spans="4:5" x14ac:dyDescent="0.3">
      <c r="D43" s="8"/>
      <c r="E43" s="8"/>
    </row>
    <row r="44" spans="4:5" x14ac:dyDescent="0.3">
      <c r="D44" s="8"/>
      <c r="E44" s="8"/>
    </row>
    <row r="45" spans="4:5" x14ac:dyDescent="0.3">
      <c r="D45" s="8"/>
      <c r="E45" s="8"/>
    </row>
    <row r="46" spans="4:5" x14ac:dyDescent="0.3">
      <c r="D46" s="8"/>
      <c r="E46" s="8"/>
    </row>
    <row r="47" spans="4:5" x14ac:dyDescent="0.3">
      <c r="D47" s="8"/>
      <c r="E47" s="8"/>
    </row>
    <row r="48" spans="4:5" x14ac:dyDescent="0.3">
      <c r="D48" s="8"/>
      <c r="E48" s="8"/>
    </row>
    <row r="49" spans="1:5" x14ac:dyDescent="0.3">
      <c r="D49" s="8"/>
      <c r="E49" s="8"/>
    </row>
    <row r="50" spans="1:5" x14ac:dyDescent="0.3">
      <c r="D50" s="8"/>
      <c r="E50" s="8"/>
    </row>
    <row r="51" spans="1:5" x14ac:dyDescent="0.3">
      <c r="D51" s="8"/>
      <c r="E51" s="8"/>
    </row>
    <row r="52" spans="1:5" x14ac:dyDescent="0.3">
      <c r="D52" s="8"/>
      <c r="E52" s="8"/>
    </row>
    <row r="53" spans="1:5" x14ac:dyDescent="0.3">
      <c r="D53" s="8"/>
      <c r="E53" s="8"/>
    </row>
    <row r="54" spans="1:5" x14ac:dyDescent="0.3">
      <c r="A54" s="7"/>
      <c r="B54" s="7"/>
      <c r="C54" s="7"/>
      <c r="D54" s="8"/>
      <c r="E54" s="8"/>
    </row>
  </sheetData>
  <sortState ref="M6:O17">
    <sortCondition ref="M6:M17"/>
  </sortState>
  <mergeCells count="5">
    <mergeCell ref="M3:O4"/>
    <mergeCell ref="A1:O2"/>
    <mergeCell ref="A3:C4"/>
    <mergeCell ref="E3:G4"/>
    <mergeCell ref="I3:K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B21" sqref="B21"/>
    </sheetView>
  </sheetViews>
  <sheetFormatPr defaultColWidth="11" defaultRowHeight="15.6" x14ac:dyDescent="0.3"/>
  <cols>
    <col min="1" max="1" width="9.6328125" style="7" customWidth="1"/>
    <col min="2" max="2" width="17.453125" style="7" customWidth="1"/>
    <col min="3" max="3" width="17.90625" style="7" customWidth="1"/>
    <col min="4" max="4" width="15.36328125" style="7" customWidth="1"/>
    <col min="5" max="5" width="10.26953125" style="7" customWidth="1"/>
    <col min="6" max="6" width="9.6328125" style="7" customWidth="1"/>
    <col min="7" max="7" width="10" style="7" customWidth="1"/>
  </cols>
  <sheetData>
    <row r="1" spans="1:7" s="14" customFormat="1" ht="13.2" x14ac:dyDescent="0.3">
      <c r="A1" s="30" t="s">
        <v>45</v>
      </c>
      <c r="B1" s="30"/>
      <c r="C1" s="30"/>
      <c r="D1" s="30"/>
      <c r="E1" s="30"/>
      <c r="F1" s="30"/>
      <c r="G1" s="30"/>
    </row>
    <row r="2" spans="1:7" s="14" customFormat="1" ht="13.2" x14ac:dyDescent="0.3">
      <c r="A2" s="30"/>
      <c r="B2" s="30"/>
      <c r="C2" s="30"/>
      <c r="D2" s="30"/>
      <c r="E2" s="30"/>
      <c r="F2" s="30"/>
      <c r="G2" s="30"/>
    </row>
    <row r="3" spans="1:7" s="13" customFormat="1" ht="13.2" x14ac:dyDescent="0.3">
      <c r="A3" s="12" t="s">
        <v>15</v>
      </c>
      <c r="B3" s="12" t="s">
        <v>16</v>
      </c>
      <c r="C3" s="12" t="s">
        <v>17</v>
      </c>
      <c r="D3" s="12" t="s">
        <v>18</v>
      </c>
      <c r="E3" s="12" t="s">
        <v>11</v>
      </c>
      <c r="F3" s="12" t="s">
        <v>12</v>
      </c>
      <c r="G3" s="12" t="s">
        <v>13</v>
      </c>
    </row>
    <row r="4" spans="1:7" s="13" customFormat="1" ht="13.2" x14ac:dyDescent="0.3">
      <c r="A4" s="20">
        <v>20</v>
      </c>
      <c r="B4" s="20">
        <v>259927</v>
      </c>
      <c r="C4" s="20">
        <v>433343.5</v>
      </c>
      <c r="D4" s="20">
        <v>61264337</v>
      </c>
      <c r="E4" s="20">
        <v>40203504.5</v>
      </c>
      <c r="F4" s="20">
        <v>11521978.5</v>
      </c>
      <c r="G4" s="20">
        <v>17720806</v>
      </c>
    </row>
    <row r="5" spans="1:7" s="13" customFormat="1" ht="13.2" x14ac:dyDescent="0.3">
      <c r="A5" s="20">
        <v>20</v>
      </c>
      <c r="B5" s="20">
        <v>3953998</v>
      </c>
      <c r="C5" s="20">
        <v>1781168</v>
      </c>
      <c r="D5" s="20">
        <v>68936724</v>
      </c>
      <c r="E5" s="20">
        <v>45279407</v>
      </c>
      <c r="F5" s="20">
        <v>18881500.5</v>
      </c>
      <c r="G5" s="20">
        <v>136055596</v>
      </c>
    </row>
    <row r="6" spans="1:7" s="13" customFormat="1" ht="13.2" x14ac:dyDescent="0.3">
      <c r="A6" s="20">
        <v>20</v>
      </c>
      <c r="B6" s="20">
        <v>-1651250</v>
      </c>
      <c r="C6" s="20">
        <v>-1117803.5</v>
      </c>
      <c r="D6" s="20">
        <v>45265804.5</v>
      </c>
      <c r="E6" s="20">
        <v>37945413.5</v>
      </c>
      <c r="F6" s="20">
        <v>4043324.5</v>
      </c>
      <c r="G6" s="20">
        <v>19703977.5</v>
      </c>
    </row>
    <row r="7" spans="1:7" s="13" customFormat="1" ht="13.2" x14ac:dyDescent="0.3">
      <c r="A7" s="20">
        <v>20</v>
      </c>
      <c r="B7" s="20">
        <v>584592.5</v>
      </c>
      <c r="C7" s="20">
        <v>-824429</v>
      </c>
      <c r="D7" s="15">
        <v>61939053</v>
      </c>
      <c r="E7" s="20">
        <v>80461575</v>
      </c>
      <c r="F7" s="20">
        <v>9847297</v>
      </c>
      <c r="G7" s="20">
        <v>76886370</v>
      </c>
    </row>
    <row r="8" spans="1:7" s="13" customFormat="1" ht="13.2" x14ac:dyDescent="0.3">
      <c r="A8" s="20">
        <v>20</v>
      </c>
      <c r="B8" s="20">
        <v>1021642</v>
      </c>
      <c r="C8" s="20">
        <v>1325722</v>
      </c>
      <c r="D8" s="20">
        <v>28545469.5</v>
      </c>
      <c r="E8" s="20">
        <v>94892446</v>
      </c>
      <c r="F8" s="20">
        <v>19540942</v>
      </c>
      <c r="G8" s="20">
        <v>27021801</v>
      </c>
    </row>
    <row r="9" spans="1:7" s="13" customFormat="1" ht="13.2" x14ac:dyDescent="0.3">
      <c r="A9" s="20">
        <v>40</v>
      </c>
      <c r="B9" s="20">
        <v>-161457.5</v>
      </c>
      <c r="C9" s="20">
        <v>1282391.5</v>
      </c>
      <c r="D9" s="20">
        <v>122150770</v>
      </c>
      <c r="E9" s="20">
        <v>76296595</v>
      </c>
      <c r="F9" s="20">
        <v>21247295.5</v>
      </c>
      <c r="G9" s="20">
        <v>32391103</v>
      </c>
    </row>
    <row r="10" spans="1:7" s="13" customFormat="1" ht="13.2" x14ac:dyDescent="0.3">
      <c r="A10" s="20">
        <v>40</v>
      </c>
      <c r="B10" s="20">
        <v>4565814</v>
      </c>
      <c r="C10" s="20">
        <v>2476847</v>
      </c>
      <c r="D10" s="20">
        <v>135909413</v>
      </c>
      <c r="E10" s="20">
        <v>83591454.5</v>
      </c>
      <c r="F10" s="20">
        <v>31357652.5</v>
      </c>
      <c r="G10" s="20">
        <v>231482110</v>
      </c>
    </row>
    <row r="11" spans="1:7" s="13" customFormat="1" ht="13.2" x14ac:dyDescent="0.3">
      <c r="A11" s="20">
        <v>40</v>
      </c>
      <c r="B11" s="20">
        <v>-1488524.5</v>
      </c>
      <c r="C11" s="20">
        <v>-699301.5</v>
      </c>
      <c r="D11" s="20">
        <v>88828988</v>
      </c>
      <c r="E11" s="20">
        <v>71267649</v>
      </c>
      <c r="F11" s="20">
        <v>9866885.5</v>
      </c>
      <c r="G11" s="20">
        <v>40278497</v>
      </c>
    </row>
    <row r="12" spans="1:7" s="13" customFormat="1" ht="13.2" x14ac:dyDescent="0.3">
      <c r="A12" s="20">
        <v>40</v>
      </c>
      <c r="B12" s="20">
        <v>3118175</v>
      </c>
      <c r="C12" s="20">
        <v>1810568</v>
      </c>
      <c r="D12" s="15">
        <v>122926895</v>
      </c>
      <c r="E12" s="20">
        <v>166412331</v>
      </c>
      <c r="F12" s="20">
        <v>20752787</v>
      </c>
      <c r="G12" s="20">
        <v>141016059</v>
      </c>
    </row>
    <row r="13" spans="1:7" s="13" customFormat="1" ht="13.2" x14ac:dyDescent="0.3">
      <c r="A13" s="20">
        <v>40</v>
      </c>
      <c r="B13" s="20">
        <v>3057072</v>
      </c>
      <c r="C13" s="20">
        <v>3706226</v>
      </c>
      <c r="D13" s="20">
        <v>57721661</v>
      </c>
      <c r="E13" s="20">
        <v>191605089</v>
      </c>
      <c r="F13" s="20">
        <v>39966539</v>
      </c>
      <c r="G13" s="20">
        <v>52885171</v>
      </c>
    </row>
    <row r="14" spans="1:7" s="13" customFormat="1" ht="13.2" x14ac:dyDescent="0.3">
      <c r="A14" s="20">
        <v>60</v>
      </c>
      <c r="B14" s="20">
        <v>-1340603.5</v>
      </c>
      <c r="C14" s="20">
        <v>2530677.5</v>
      </c>
      <c r="D14" s="20">
        <v>178056757</v>
      </c>
      <c r="E14" s="20">
        <v>112399880</v>
      </c>
      <c r="F14" s="20">
        <v>29833931.5</v>
      </c>
      <c r="G14" s="20">
        <v>45591698</v>
      </c>
    </row>
    <row r="15" spans="1:7" s="13" customFormat="1" ht="13.2" x14ac:dyDescent="0.3">
      <c r="A15" s="20">
        <v>60</v>
      </c>
      <c r="B15" s="20">
        <v>3210568</v>
      </c>
      <c r="C15" s="20">
        <v>3686001.5</v>
      </c>
      <c r="D15" s="20">
        <v>201208330</v>
      </c>
      <c r="E15" s="20">
        <v>120076169</v>
      </c>
      <c r="F15" s="20">
        <v>41102365</v>
      </c>
      <c r="G15" s="20">
        <v>304643684</v>
      </c>
    </row>
    <row r="16" spans="1:7" s="13" customFormat="1" ht="13.2" x14ac:dyDescent="0.3">
      <c r="A16" s="20">
        <v>60</v>
      </c>
      <c r="B16" s="20">
        <v>-2401651</v>
      </c>
      <c r="C16" s="20">
        <v>101088</v>
      </c>
      <c r="D16" s="20">
        <v>129897187</v>
      </c>
      <c r="E16" s="20">
        <v>103291053</v>
      </c>
      <c r="F16" s="20">
        <v>13442578</v>
      </c>
      <c r="G16" s="20">
        <v>58385323.5</v>
      </c>
    </row>
    <row r="17" spans="1:7" s="13" customFormat="1" ht="13.2" x14ac:dyDescent="0.3">
      <c r="A17" s="20">
        <v>60</v>
      </c>
      <c r="B17" s="20">
        <v>5770009</v>
      </c>
      <c r="C17" s="20">
        <v>4397603</v>
      </c>
      <c r="D17" s="15">
        <v>180076876.5</v>
      </c>
      <c r="E17" s="20">
        <v>247882616</v>
      </c>
      <c r="F17" s="20">
        <v>29847824</v>
      </c>
      <c r="G17" s="20">
        <v>193940641</v>
      </c>
    </row>
    <row r="18" spans="1:7" s="13" customFormat="1" ht="13.2" x14ac:dyDescent="0.3">
      <c r="A18" s="20">
        <v>60</v>
      </c>
      <c r="B18" s="20">
        <v>5142782</v>
      </c>
      <c r="C18" s="20">
        <v>6139203</v>
      </c>
      <c r="D18" s="20">
        <v>86485883</v>
      </c>
      <c r="E18" s="20">
        <v>284031079</v>
      </c>
      <c r="F18" s="20">
        <v>59774168</v>
      </c>
      <c r="G18" s="20">
        <v>77836323</v>
      </c>
    </row>
  </sheetData>
  <sortState ref="A4:G24">
    <sortCondition ref="A4:A24"/>
  </sortState>
  <mergeCells count="1">
    <mergeCell ref="A1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7" sqref="E7:E9"/>
    </sheetView>
  </sheetViews>
  <sheetFormatPr defaultColWidth="11" defaultRowHeight="15.6" x14ac:dyDescent="0.3"/>
  <cols>
    <col min="1" max="2" width="11" style="13"/>
    <col min="3" max="3" width="15.7265625" style="13" customWidth="1"/>
    <col min="4" max="4" width="11" style="13"/>
    <col min="5" max="5" width="14.90625" style="13" customWidth="1"/>
  </cols>
  <sheetData>
    <row r="1" spans="1:5" s="11" customFormat="1" x14ac:dyDescent="0.3">
      <c r="A1" s="30" t="s">
        <v>46</v>
      </c>
      <c r="B1" s="30"/>
      <c r="C1" s="30"/>
      <c r="D1" s="30"/>
      <c r="E1" s="30"/>
    </row>
    <row r="2" spans="1:5" s="11" customFormat="1" x14ac:dyDescent="0.3">
      <c r="A2" s="30"/>
      <c r="B2" s="30"/>
      <c r="C2" s="30"/>
      <c r="D2" s="30"/>
      <c r="E2" s="30"/>
    </row>
    <row r="3" spans="1:5" x14ac:dyDescent="0.25">
      <c r="A3" s="12" t="s">
        <v>23</v>
      </c>
      <c r="B3" s="21" t="s">
        <v>24</v>
      </c>
      <c r="C3" s="21" t="s">
        <v>25</v>
      </c>
      <c r="D3" s="21" t="s">
        <v>26</v>
      </c>
      <c r="E3" s="21" t="s">
        <v>27</v>
      </c>
    </row>
    <row r="4" spans="1:5" x14ac:dyDescent="0.3">
      <c r="A4" s="15">
        <v>20</v>
      </c>
      <c r="B4" s="15">
        <v>11521978.5</v>
      </c>
      <c r="C4" s="15">
        <v>4796661</v>
      </c>
      <c r="D4" s="15">
        <v>17720806</v>
      </c>
      <c r="E4" s="15">
        <v>8674527.5</v>
      </c>
    </row>
    <row r="5" spans="1:5" x14ac:dyDescent="0.3">
      <c r="A5" s="15">
        <v>20</v>
      </c>
      <c r="B5" s="15">
        <v>19540942</v>
      </c>
      <c r="C5" s="15">
        <v>11598520.5</v>
      </c>
      <c r="D5" s="15">
        <v>27021801</v>
      </c>
      <c r="E5" s="15">
        <v>22616851.5</v>
      </c>
    </row>
    <row r="6" spans="1:5" x14ac:dyDescent="0.3">
      <c r="A6" s="15">
        <v>20</v>
      </c>
      <c r="B6" s="15">
        <v>4043324.5</v>
      </c>
      <c r="C6" s="15">
        <v>1882730.5</v>
      </c>
      <c r="D6" s="15">
        <v>19703977.5</v>
      </c>
      <c r="E6" s="15">
        <v>13640151</v>
      </c>
    </row>
    <row r="7" spans="1:5" x14ac:dyDescent="0.3">
      <c r="A7" s="15">
        <v>40</v>
      </c>
      <c r="B7" s="15">
        <v>21247295.5</v>
      </c>
      <c r="C7" s="15">
        <v>10661794.5</v>
      </c>
      <c r="D7" s="15">
        <v>32391103</v>
      </c>
      <c r="E7" s="15">
        <v>16503606</v>
      </c>
    </row>
    <row r="8" spans="1:5" x14ac:dyDescent="0.3">
      <c r="A8" s="15">
        <v>40</v>
      </c>
      <c r="B8" s="15">
        <v>39966539</v>
      </c>
      <c r="C8" s="15">
        <v>21610873.5</v>
      </c>
      <c r="D8" s="15">
        <v>52885171</v>
      </c>
      <c r="E8" s="15">
        <v>41066424</v>
      </c>
    </row>
    <row r="9" spans="1:5" x14ac:dyDescent="0.3">
      <c r="A9" s="15">
        <v>40</v>
      </c>
      <c r="B9" s="15">
        <v>9866885.5</v>
      </c>
      <c r="C9" s="15">
        <v>4266717.5</v>
      </c>
      <c r="D9" s="15">
        <v>40278497</v>
      </c>
      <c r="E9" s="15">
        <v>28304808.5</v>
      </c>
    </row>
    <row r="10" spans="1:5" x14ac:dyDescent="0.3">
      <c r="A10" s="15">
        <v>60</v>
      </c>
      <c r="B10" s="15">
        <v>29833931.5</v>
      </c>
      <c r="C10" s="15">
        <v>15018828</v>
      </c>
      <c r="D10" s="15">
        <v>45591698</v>
      </c>
      <c r="E10" s="15">
        <v>23833294.5</v>
      </c>
    </row>
    <row r="11" spans="1:5" x14ac:dyDescent="0.3">
      <c r="A11" s="15">
        <v>60</v>
      </c>
      <c r="B11" s="15">
        <v>59774168</v>
      </c>
      <c r="C11" s="15">
        <v>30981028.5</v>
      </c>
      <c r="D11" s="15">
        <v>77836323</v>
      </c>
      <c r="E11" s="15">
        <v>58809879</v>
      </c>
    </row>
    <row r="12" spans="1:5" x14ac:dyDescent="0.3">
      <c r="A12" s="15">
        <v>60</v>
      </c>
      <c r="B12" s="15">
        <v>13442578</v>
      </c>
      <c r="C12" s="15">
        <v>6307547</v>
      </c>
      <c r="D12" s="15">
        <v>58385323.5</v>
      </c>
      <c r="E12" s="15">
        <v>41789173.5</v>
      </c>
    </row>
  </sheetData>
  <sortState ref="A4:E12">
    <sortCondition ref="A4:A12"/>
  </sortState>
  <mergeCells count="1">
    <mergeCell ref="A1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opLeftCell="A10" workbookViewId="0">
      <selection activeCell="C13" sqref="C13"/>
    </sheetView>
  </sheetViews>
  <sheetFormatPr defaultColWidth="11" defaultRowHeight="15.6" x14ac:dyDescent="0.3"/>
  <cols>
    <col min="1" max="1" width="11.453125" style="15" customWidth="1"/>
    <col min="2" max="2" width="17.26953125" style="23" customWidth="1"/>
    <col min="3" max="3" width="21.26953125" style="23" customWidth="1"/>
  </cols>
  <sheetData>
    <row r="1" spans="1:3" s="11" customFormat="1" x14ac:dyDescent="0.3">
      <c r="A1" s="30" t="s">
        <v>47</v>
      </c>
      <c r="B1" s="30"/>
      <c r="C1" s="30"/>
    </row>
    <row r="2" spans="1:3" s="11" customFormat="1" x14ac:dyDescent="0.3">
      <c r="A2" s="30"/>
      <c r="B2" s="30"/>
      <c r="C2" s="30"/>
    </row>
    <row r="3" spans="1:3" x14ac:dyDescent="0.3">
      <c r="A3" s="12" t="s">
        <v>19</v>
      </c>
      <c r="B3" s="24" t="s">
        <v>34</v>
      </c>
      <c r="C3" s="24" t="s">
        <v>33</v>
      </c>
    </row>
    <row r="4" spans="1:3" x14ac:dyDescent="0.3">
      <c r="A4" s="20" t="s">
        <v>28</v>
      </c>
      <c r="B4" s="23">
        <v>10.289389067524116</v>
      </c>
      <c r="C4" s="23">
        <v>13.504823151125404</v>
      </c>
    </row>
    <row r="5" spans="1:3" x14ac:dyDescent="0.3">
      <c r="A5" s="20" t="s">
        <v>28</v>
      </c>
      <c r="B5" s="23">
        <v>8.9430894308943092</v>
      </c>
      <c r="C5" s="23">
        <v>13.550135501355012</v>
      </c>
    </row>
    <row r="6" spans="1:3" x14ac:dyDescent="0.3">
      <c r="A6" s="20" t="s">
        <v>28</v>
      </c>
      <c r="B6" s="23">
        <v>6.2124248496993983</v>
      </c>
      <c r="C6" s="23">
        <v>12.224448897795591</v>
      </c>
    </row>
    <row r="7" spans="1:3" x14ac:dyDescent="0.3">
      <c r="A7" s="20" t="s">
        <v>28</v>
      </c>
      <c r="B7" s="23">
        <v>7.6563958916900097</v>
      </c>
      <c r="C7" s="23">
        <v>13.53874883286648</v>
      </c>
    </row>
    <row r="8" spans="1:3" x14ac:dyDescent="0.3">
      <c r="A8" s="20" t="s">
        <v>28</v>
      </c>
      <c r="B8" s="23">
        <v>6.1738424045491476</v>
      </c>
      <c r="C8" s="23">
        <v>11.210398050365557</v>
      </c>
    </row>
    <row r="9" spans="1:3" x14ac:dyDescent="0.3">
      <c r="A9" s="20" t="s">
        <v>28</v>
      </c>
      <c r="B9" s="23">
        <v>6.0109289617486334</v>
      </c>
      <c r="C9" s="23">
        <v>14.644808743169399</v>
      </c>
    </row>
    <row r="10" spans="1:3" x14ac:dyDescent="0.3">
      <c r="A10" s="20" t="s">
        <v>28</v>
      </c>
      <c r="B10" s="23">
        <v>22.055137844611529</v>
      </c>
      <c r="C10" s="23">
        <v>17.543859649122805</v>
      </c>
    </row>
    <row r="11" spans="1:3" x14ac:dyDescent="0.3">
      <c r="A11" s="20" t="s">
        <v>28</v>
      </c>
      <c r="B11" s="23">
        <v>17.215189873417721</v>
      </c>
      <c r="C11" s="23">
        <v>16.708860759493671</v>
      </c>
    </row>
    <row r="12" spans="1:3" x14ac:dyDescent="0.3">
      <c r="A12" s="20" t="s">
        <v>28</v>
      </c>
      <c r="B12" s="23">
        <v>20.5761316872428</v>
      </c>
      <c r="C12" s="23">
        <v>22.222222222222221</v>
      </c>
    </row>
    <row r="13" spans="1:3" x14ac:dyDescent="0.3">
      <c r="A13" s="20" t="s">
        <v>29</v>
      </c>
      <c r="B13" s="23">
        <v>23.148148148148149</v>
      </c>
      <c r="C13" s="23">
        <v>6.481481481481481</v>
      </c>
    </row>
    <row r="14" spans="1:3" x14ac:dyDescent="0.3">
      <c r="A14" s="20" t="s">
        <v>29</v>
      </c>
      <c r="B14" s="23">
        <v>25.714285714285712</v>
      </c>
      <c r="C14" s="23">
        <v>7.1428571428571423</v>
      </c>
    </row>
    <row r="15" spans="1:3" x14ac:dyDescent="0.3">
      <c r="A15" s="20" t="s">
        <v>29</v>
      </c>
      <c r="B15" s="23">
        <v>23.175965665236049</v>
      </c>
      <c r="C15" s="23">
        <v>4.2918454935622314</v>
      </c>
    </row>
    <row r="16" spans="1:3" x14ac:dyDescent="0.3">
      <c r="A16" s="20" t="s">
        <v>29</v>
      </c>
      <c r="B16" s="23">
        <v>15.363128491620111</v>
      </c>
      <c r="C16" s="23">
        <v>1.9553072625698324</v>
      </c>
    </row>
    <row r="17" spans="1:3" x14ac:dyDescent="0.3">
      <c r="A17" s="20" t="s">
        <v>29</v>
      </c>
      <c r="B17" s="23">
        <v>17.905918057663126</v>
      </c>
      <c r="C17" s="23">
        <v>3.1866464339908953</v>
      </c>
    </row>
    <row r="18" spans="1:3" x14ac:dyDescent="0.3">
      <c r="A18" s="20" t="s">
        <v>29</v>
      </c>
      <c r="B18" s="23">
        <v>13.898704358068315</v>
      </c>
      <c r="C18" s="23">
        <v>2.8268551236749118</v>
      </c>
    </row>
    <row r="19" spans="1:3" x14ac:dyDescent="0.3">
      <c r="A19" s="20" t="s">
        <v>29</v>
      </c>
      <c r="B19" s="23">
        <v>20.36036036036036</v>
      </c>
      <c r="C19" s="23">
        <v>3.7837837837837842</v>
      </c>
    </row>
    <row r="20" spans="1:3" x14ac:dyDescent="0.3">
      <c r="A20" s="20" t="s">
        <v>29</v>
      </c>
      <c r="B20" s="23">
        <v>25.393258426966291</v>
      </c>
      <c r="C20" s="23">
        <v>4.0449438202247192</v>
      </c>
    </row>
    <row r="21" spans="1:3" x14ac:dyDescent="0.3">
      <c r="A21" s="20" t="s">
        <v>29</v>
      </c>
      <c r="B21" s="23">
        <v>22.792022792022792</v>
      </c>
      <c r="C21" s="23">
        <v>3.7037037037037033</v>
      </c>
    </row>
  </sheetData>
  <sortState ref="A4:C21">
    <sortCondition descending="1" ref="A4:A21"/>
  </sortState>
  <mergeCells count="1">
    <mergeCell ref="A1:C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G15" sqref="G15"/>
    </sheetView>
  </sheetViews>
  <sheetFormatPr defaultColWidth="11" defaultRowHeight="15.6" x14ac:dyDescent="0.3"/>
  <cols>
    <col min="1" max="2" width="15.08984375" style="13" customWidth="1"/>
    <col min="3" max="5" width="15.08984375" style="18" customWidth="1"/>
  </cols>
  <sheetData>
    <row r="1" spans="1:5" s="11" customFormat="1" x14ac:dyDescent="0.3">
      <c r="A1" s="30" t="s">
        <v>49</v>
      </c>
      <c r="B1" s="30"/>
      <c r="C1" s="30"/>
      <c r="D1" s="30"/>
      <c r="E1" s="30"/>
    </row>
    <row r="2" spans="1:5" s="11" customFormat="1" x14ac:dyDescent="0.3">
      <c r="A2" s="30"/>
      <c r="B2" s="30"/>
      <c r="C2" s="30"/>
      <c r="D2" s="30"/>
      <c r="E2" s="30"/>
    </row>
    <row r="3" spans="1:5" s="11" customFormat="1" x14ac:dyDescent="0.3">
      <c r="A3" s="30" t="s">
        <v>30</v>
      </c>
      <c r="B3" s="30"/>
      <c r="C3" s="25"/>
      <c r="D3" s="31" t="s">
        <v>48</v>
      </c>
      <c r="E3" s="31"/>
    </row>
    <row r="4" spans="1:5" s="11" customFormat="1" x14ac:dyDescent="0.3">
      <c r="A4" s="30"/>
      <c r="B4" s="30"/>
      <c r="C4" s="25"/>
      <c r="D4" s="31"/>
      <c r="E4" s="31"/>
    </row>
    <row r="5" spans="1:5" x14ac:dyDescent="0.3">
      <c r="A5" s="12" t="s">
        <v>19</v>
      </c>
      <c r="B5" s="12" t="s">
        <v>8</v>
      </c>
      <c r="D5" s="12" t="s">
        <v>19</v>
      </c>
      <c r="E5" s="12" t="s">
        <v>8</v>
      </c>
    </row>
    <row r="6" spans="1:5" x14ac:dyDescent="0.3">
      <c r="A6" s="15" t="s">
        <v>28</v>
      </c>
      <c r="B6" s="23">
        <v>0.49256692007115266</v>
      </c>
      <c r="D6" s="15" t="s">
        <v>28</v>
      </c>
      <c r="E6" s="23">
        <v>3.7993303301163683E-2</v>
      </c>
    </row>
    <row r="7" spans="1:5" x14ac:dyDescent="0.3">
      <c r="A7" s="15" t="s">
        <v>28</v>
      </c>
      <c r="B7" s="23">
        <v>0.4003973676463643</v>
      </c>
      <c r="D7" s="15" t="s">
        <v>28</v>
      </c>
      <c r="E7" s="23">
        <v>3.8374742713077094E-2</v>
      </c>
    </row>
    <row r="8" spans="1:5" x14ac:dyDescent="0.3">
      <c r="A8" s="15" t="s">
        <v>28</v>
      </c>
      <c r="B8" s="23">
        <v>0.55555436432754579</v>
      </c>
      <c r="D8" s="15" t="s">
        <v>28</v>
      </c>
      <c r="E8" s="23">
        <v>1.5314053364716727E-2</v>
      </c>
    </row>
    <row r="9" spans="1:5" x14ac:dyDescent="0.3">
      <c r="A9" s="15" t="s">
        <v>28</v>
      </c>
      <c r="B9" s="23">
        <v>0.57434917749851722</v>
      </c>
      <c r="D9" s="15" t="s">
        <v>28</v>
      </c>
      <c r="E9" s="23">
        <v>1.5506318354465927E-2</v>
      </c>
    </row>
    <row r="10" spans="1:5" x14ac:dyDescent="0.3">
      <c r="A10" s="15" t="s">
        <v>28</v>
      </c>
      <c r="B10" s="23">
        <v>0.2749667544416905</v>
      </c>
      <c r="D10" s="15" t="s">
        <v>28</v>
      </c>
      <c r="E10" s="23">
        <v>2.1893619313717434E-2</v>
      </c>
    </row>
    <row r="11" spans="1:5" x14ac:dyDescent="0.3">
      <c r="A11" s="15" t="s">
        <v>28</v>
      </c>
      <c r="B11" s="23">
        <v>0.26330558502048207</v>
      </c>
      <c r="D11" s="15" t="s">
        <v>28</v>
      </c>
      <c r="E11" s="23">
        <v>2.0494577117294896E-2</v>
      </c>
    </row>
    <row r="12" spans="1:5" x14ac:dyDescent="0.3">
      <c r="A12" s="15" t="s">
        <v>21</v>
      </c>
      <c r="B12" s="23">
        <v>1.7075919431297021E-2</v>
      </c>
      <c r="D12" s="15" t="s">
        <v>21</v>
      </c>
      <c r="E12" s="23">
        <v>7.3729811370262535E-2</v>
      </c>
    </row>
    <row r="13" spans="1:5" x14ac:dyDescent="0.3">
      <c r="A13" s="15" t="s">
        <v>21</v>
      </c>
      <c r="B13" s="23">
        <v>1.0851878940061534E-2</v>
      </c>
      <c r="D13" s="15" t="s">
        <v>21</v>
      </c>
      <c r="E13" s="23">
        <v>8.6514038385365394E-2</v>
      </c>
    </row>
    <row r="14" spans="1:5" x14ac:dyDescent="0.3">
      <c r="A14" s="15" t="s">
        <v>21</v>
      </c>
      <c r="B14" s="23">
        <v>3.5353576963934409E-2</v>
      </c>
      <c r="D14" s="15" t="s">
        <v>21</v>
      </c>
      <c r="E14" s="23">
        <v>9.0684512989636104E-2</v>
      </c>
    </row>
    <row r="15" spans="1:5" x14ac:dyDescent="0.3">
      <c r="A15" s="15" t="s">
        <v>21</v>
      </c>
      <c r="B15" s="23">
        <v>1.9037660369924873E-2</v>
      </c>
      <c r="D15" s="15" t="s">
        <v>21</v>
      </c>
      <c r="E15" s="23">
        <v>0.10055104636773947</v>
      </c>
    </row>
    <row r="16" spans="1:5" x14ac:dyDescent="0.3">
      <c r="A16" s="15" t="s">
        <v>21</v>
      </c>
      <c r="B16" s="23">
        <v>3.9387596466735723E-2</v>
      </c>
      <c r="D16" s="15" t="s">
        <v>21</v>
      </c>
      <c r="E16" s="23">
        <v>7.0686753543446737E-2</v>
      </c>
    </row>
    <row r="17" spans="1:5" x14ac:dyDescent="0.3">
      <c r="A17" s="15" t="s">
        <v>21</v>
      </c>
      <c r="B17" s="23">
        <v>4.6364740982357149E-2</v>
      </c>
      <c r="D17" s="15" t="s">
        <v>21</v>
      </c>
      <c r="E17" s="23">
        <v>6.575611572312226E-2</v>
      </c>
    </row>
  </sheetData>
  <sortState ref="A6:B17">
    <sortCondition descending="1" ref="A6:A17"/>
  </sortState>
  <mergeCells count="3">
    <mergeCell ref="A3:B4"/>
    <mergeCell ref="D3:E4"/>
    <mergeCell ref="A1: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opLeftCell="A13" workbookViewId="0">
      <selection activeCell="C20" sqref="C20"/>
    </sheetView>
  </sheetViews>
  <sheetFormatPr defaultColWidth="11" defaultRowHeight="15.6" x14ac:dyDescent="0.3"/>
  <cols>
    <col min="1" max="2" width="11" style="15"/>
    <col min="3" max="3" width="11" style="18"/>
  </cols>
  <sheetData>
    <row r="1" spans="1:3" s="11" customFormat="1" x14ac:dyDescent="0.3">
      <c r="A1" s="30" t="s">
        <v>51</v>
      </c>
      <c r="B1" s="30"/>
      <c r="C1" s="30"/>
    </row>
    <row r="2" spans="1:3" s="11" customFormat="1" x14ac:dyDescent="0.3">
      <c r="A2" s="30"/>
      <c r="B2" s="30"/>
      <c r="C2" s="30"/>
    </row>
    <row r="3" spans="1:3" x14ac:dyDescent="0.3">
      <c r="A3" s="12" t="s">
        <v>9</v>
      </c>
      <c r="B3" s="12" t="s">
        <v>19</v>
      </c>
      <c r="C3" s="22" t="s">
        <v>42</v>
      </c>
    </row>
    <row r="4" spans="1:3" x14ac:dyDescent="0.3">
      <c r="A4" s="15" t="s">
        <v>12</v>
      </c>
      <c r="B4" s="15" t="s">
        <v>28</v>
      </c>
      <c r="C4" s="18">
        <v>3.8760465026008597</v>
      </c>
    </row>
    <row r="5" spans="1:3" x14ac:dyDescent="0.3">
      <c r="A5" s="15" t="s">
        <v>12</v>
      </c>
      <c r="B5" s="15" t="s">
        <v>28</v>
      </c>
      <c r="C5" s="18">
        <v>6.2956869315823614</v>
      </c>
    </row>
    <row r="6" spans="1:3" x14ac:dyDescent="0.3">
      <c r="A6" s="20" t="s">
        <v>12</v>
      </c>
      <c r="B6" s="20" t="s">
        <v>28</v>
      </c>
      <c r="C6" s="18">
        <v>3.6146909555858047</v>
      </c>
    </row>
    <row r="7" spans="1:3" x14ac:dyDescent="0.3">
      <c r="A7" s="15" t="s">
        <v>12</v>
      </c>
      <c r="B7" s="15" t="s">
        <v>28</v>
      </c>
      <c r="C7" s="18">
        <v>3.1048091117745056</v>
      </c>
    </row>
    <row r="8" spans="1:3" x14ac:dyDescent="0.3">
      <c r="A8" s="15" t="s">
        <v>12</v>
      </c>
      <c r="B8" s="15" t="s">
        <v>28</v>
      </c>
      <c r="C8" s="18">
        <v>4.9423098290695089</v>
      </c>
    </row>
    <row r="9" spans="1:3" x14ac:dyDescent="0.3">
      <c r="A9" s="20" t="s">
        <v>12</v>
      </c>
      <c r="B9" s="20" t="s">
        <v>28</v>
      </c>
      <c r="C9" s="18">
        <v>1.3753980790038089</v>
      </c>
    </row>
    <row r="10" spans="1:3" x14ac:dyDescent="0.3">
      <c r="A10" s="15" t="s">
        <v>12</v>
      </c>
      <c r="B10" s="15" t="s">
        <v>28</v>
      </c>
      <c r="C10" s="18">
        <v>1.0550412031444281</v>
      </c>
    </row>
    <row r="11" spans="1:3" x14ac:dyDescent="0.3">
      <c r="A11" s="15" t="s">
        <v>12</v>
      </c>
      <c r="B11" s="15" t="s">
        <v>28</v>
      </c>
      <c r="C11" s="18">
        <v>2.0646067161886252</v>
      </c>
    </row>
    <row r="12" spans="1:3" x14ac:dyDescent="0.3">
      <c r="A12" s="15" t="s">
        <v>12</v>
      </c>
      <c r="B12" s="20" t="s">
        <v>29</v>
      </c>
      <c r="C12" s="18">
        <v>0.699621929211931</v>
      </c>
    </row>
    <row r="13" spans="1:3" x14ac:dyDescent="0.3">
      <c r="A13" s="15" t="s">
        <v>12</v>
      </c>
      <c r="B13" s="20" t="s">
        <v>29</v>
      </c>
      <c r="C13" s="18">
        <v>1.0910107887142511</v>
      </c>
    </row>
    <row r="14" spans="1:3" x14ac:dyDescent="0.3">
      <c r="A14" s="15" t="s">
        <v>12</v>
      </c>
      <c r="B14" s="20" t="s">
        <v>29</v>
      </c>
      <c r="C14" s="18">
        <v>1.4339794230000653</v>
      </c>
    </row>
    <row r="15" spans="1:3" x14ac:dyDescent="0.3">
      <c r="A15" s="15" t="s">
        <v>12</v>
      </c>
      <c r="B15" s="20" t="s">
        <v>29</v>
      </c>
      <c r="C15" s="18">
        <v>0.83490744647371318</v>
      </c>
    </row>
    <row r="16" spans="1:3" x14ac:dyDescent="0.3">
      <c r="A16" s="15" t="s">
        <v>12</v>
      </c>
      <c r="B16" s="20" t="s">
        <v>29</v>
      </c>
      <c r="C16" s="18">
        <v>1.9417781947137496</v>
      </c>
    </row>
    <row r="17" spans="1:3" x14ac:dyDescent="0.3">
      <c r="A17" s="15" t="s">
        <v>12</v>
      </c>
      <c r="B17" s="20" t="s">
        <v>29</v>
      </c>
      <c r="C17" s="18">
        <v>0.66348749014830566</v>
      </c>
    </row>
    <row r="18" spans="1:3" x14ac:dyDescent="0.3">
      <c r="A18" s="15" t="s">
        <v>12</v>
      </c>
      <c r="B18" s="20" t="s">
        <v>29</v>
      </c>
      <c r="C18" s="18">
        <v>0.40072294573852268</v>
      </c>
    </row>
    <row r="19" spans="1:3" x14ac:dyDescent="0.3">
      <c r="A19" s="15" t="s">
        <v>12</v>
      </c>
      <c r="B19" s="20" t="s">
        <v>29</v>
      </c>
      <c r="C19" s="18">
        <v>1.137469370358468</v>
      </c>
    </row>
    <row r="20" spans="1:3" x14ac:dyDescent="0.3">
      <c r="A20" s="15" t="s">
        <v>12</v>
      </c>
      <c r="B20" s="20" t="s">
        <v>29</v>
      </c>
      <c r="C20" s="18">
        <v>0.60474112495552945</v>
      </c>
    </row>
    <row r="21" spans="1:3" x14ac:dyDescent="0.3">
      <c r="A21" s="15" t="s">
        <v>13</v>
      </c>
      <c r="B21" s="15" t="s">
        <v>28</v>
      </c>
      <c r="C21" s="18">
        <v>4.7621636774595562</v>
      </c>
    </row>
    <row r="22" spans="1:3" x14ac:dyDescent="0.3">
      <c r="A22" s="15" t="s">
        <v>13</v>
      </c>
      <c r="B22" s="15" t="s">
        <v>28</v>
      </c>
      <c r="C22" s="18">
        <v>4.6468370004382553</v>
      </c>
    </row>
    <row r="23" spans="1:3" x14ac:dyDescent="0.3">
      <c r="A23" s="15" t="s">
        <v>13</v>
      </c>
      <c r="B23" s="20" t="s">
        <v>28</v>
      </c>
      <c r="C23" s="18">
        <v>7.8008362551579076</v>
      </c>
    </row>
    <row r="24" spans="1:3" x14ac:dyDescent="0.3">
      <c r="A24" s="15" t="s">
        <v>13</v>
      </c>
      <c r="B24" s="15" t="s">
        <v>28</v>
      </c>
      <c r="C24" s="18">
        <v>4.3586945687979872</v>
      </c>
    </row>
    <row r="25" spans="1:3" x14ac:dyDescent="0.3">
      <c r="A25" s="15" t="s">
        <v>13</v>
      </c>
      <c r="B25" s="15" t="s">
        <v>28</v>
      </c>
      <c r="C25" s="18">
        <v>11.993304567362499</v>
      </c>
    </row>
    <row r="26" spans="1:3" x14ac:dyDescent="0.3">
      <c r="A26" s="15" t="s">
        <v>13</v>
      </c>
      <c r="B26" s="20" t="s">
        <v>28</v>
      </c>
      <c r="C26" s="18">
        <v>10.192798533338792</v>
      </c>
    </row>
    <row r="27" spans="1:3" x14ac:dyDescent="0.3">
      <c r="A27" s="15" t="s">
        <v>13</v>
      </c>
      <c r="B27" s="15" t="s">
        <v>28</v>
      </c>
      <c r="C27" s="18">
        <v>17.921627849452541</v>
      </c>
    </row>
    <row r="28" spans="1:3" x14ac:dyDescent="0.3">
      <c r="A28" s="15" t="s">
        <v>13</v>
      </c>
      <c r="B28" s="15" t="s">
        <v>28</v>
      </c>
      <c r="C28" s="18">
        <v>12.201995076651565</v>
      </c>
    </row>
    <row r="29" spans="1:3" x14ac:dyDescent="0.3">
      <c r="A29" s="15" t="s">
        <v>13</v>
      </c>
      <c r="B29" s="15" t="s">
        <v>20</v>
      </c>
      <c r="C29" s="18">
        <v>19.357186773901013</v>
      </c>
    </row>
    <row r="30" spans="1:3" x14ac:dyDescent="0.3">
      <c r="A30" s="15" t="s">
        <v>13</v>
      </c>
      <c r="B30" s="20" t="s">
        <v>29</v>
      </c>
      <c r="C30" s="18">
        <v>1.3390437042679528</v>
      </c>
    </row>
    <row r="31" spans="1:3" x14ac:dyDescent="0.3">
      <c r="A31" s="15" t="s">
        <v>13</v>
      </c>
      <c r="B31" s="20" t="s">
        <v>29</v>
      </c>
      <c r="C31" s="18">
        <v>6.8219508837811667</v>
      </c>
    </row>
    <row r="32" spans="1:3" x14ac:dyDescent="0.3">
      <c r="A32" s="15" t="s">
        <v>13</v>
      </c>
      <c r="B32" s="20" t="s">
        <v>29</v>
      </c>
      <c r="C32" s="18">
        <v>3.0478460584316522</v>
      </c>
    </row>
    <row r="33" spans="1:3" x14ac:dyDescent="0.3">
      <c r="A33" s="15" t="s">
        <v>13</v>
      </c>
      <c r="B33" s="20" t="s">
        <v>29</v>
      </c>
      <c r="C33" s="18">
        <v>1.8549314782611472</v>
      </c>
    </row>
    <row r="34" spans="1:3" x14ac:dyDescent="0.3">
      <c r="A34" s="15" t="s">
        <v>13</v>
      </c>
      <c r="B34" s="20" t="s">
        <v>29</v>
      </c>
      <c r="C34" s="18">
        <v>4.2653129903579492</v>
      </c>
    </row>
    <row r="35" spans="1:3" x14ac:dyDescent="0.3">
      <c r="A35" s="15" t="s">
        <v>13</v>
      </c>
      <c r="B35" s="20" t="s">
        <v>29</v>
      </c>
      <c r="C35" s="18">
        <v>3.4285868528534951</v>
      </c>
    </row>
    <row r="36" spans="1:3" x14ac:dyDescent="0.3">
      <c r="A36" s="15" t="s">
        <v>13</v>
      </c>
      <c r="B36" s="20" t="s">
        <v>29</v>
      </c>
      <c r="C36" s="18">
        <v>5.1835542584084067</v>
      </c>
    </row>
    <row r="37" spans="1:3" x14ac:dyDescent="0.3">
      <c r="A37" s="15" t="s">
        <v>13</v>
      </c>
      <c r="B37" s="20" t="s">
        <v>29</v>
      </c>
      <c r="C37" s="18">
        <v>6.5368423833450624</v>
      </c>
    </row>
  </sheetData>
  <sortState ref="A4:C37">
    <sortCondition ref="A4:A37"/>
    <sortCondition descending="1" ref="B4:B37"/>
  </sortState>
  <mergeCells count="1">
    <mergeCell ref="A1:C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opLeftCell="C1" workbookViewId="0">
      <selection activeCell="E12" sqref="E12"/>
    </sheetView>
  </sheetViews>
  <sheetFormatPr defaultColWidth="11" defaultRowHeight="15.6" x14ac:dyDescent="0.3"/>
  <cols>
    <col min="1" max="1" width="20.453125" style="7" customWidth="1"/>
    <col min="2" max="2" width="36.36328125" style="4" customWidth="1"/>
    <col min="3" max="3" width="7.90625" customWidth="1"/>
    <col min="4" max="4" width="19.90625" customWidth="1"/>
    <col min="5" max="5" width="15.08984375" customWidth="1"/>
    <col min="6" max="6" width="7.7265625" customWidth="1"/>
    <col min="7" max="7" width="18" customWidth="1"/>
    <col min="8" max="8" width="18" style="10" customWidth="1"/>
    <col min="10" max="10" width="17.453125" customWidth="1"/>
    <col min="11" max="11" width="17.453125" style="10" customWidth="1"/>
    <col min="13" max="13" width="17.26953125" customWidth="1"/>
    <col min="14" max="14" width="17.26953125" style="4" customWidth="1"/>
    <col min="15" max="15" width="15.90625" style="4" customWidth="1"/>
    <col min="16" max="16" width="11" style="7"/>
  </cols>
  <sheetData>
    <row r="1" spans="1:16" s="11" customFormat="1" x14ac:dyDescent="0.3">
      <c r="A1" s="14"/>
      <c r="B1" s="30" t="s">
        <v>53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"/>
      <c r="P1" s="9"/>
    </row>
    <row r="2" spans="1:16" s="11" customFormat="1" x14ac:dyDescent="0.3">
      <c r="A2" s="14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"/>
      <c r="P2" s="9"/>
    </row>
    <row r="3" spans="1:16" s="11" customFormat="1" x14ac:dyDescent="0.3">
      <c r="A3" s="30" t="s">
        <v>52</v>
      </c>
      <c r="B3" s="30"/>
      <c r="C3" s="25"/>
      <c r="D3" s="31" t="s">
        <v>4</v>
      </c>
      <c r="E3" s="31"/>
      <c r="F3" s="25"/>
      <c r="G3" s="31" t="s">
        <v>5</v>
      </c>
      <c r="H3" s="31"/>
      <c r="I3" s="25"/>
      <c r="J3" s="31" t="s">
        <v>6</v>
      </c>
      <c r="K3" s="31"/>
      <c r="L3" s="25"/>
      <c r="M3" s="31" t="s">
        <v>7</v>
      </c>
      <c r="N3" s="31"/>
      <c r="O3" s="3"/>
      <c r="P3" s="9"/>
    </row>
    <row r="4" spans="1:16" s="11" customFormat="1" x14ac:dyDescent="0.3">
      <c r="A4" s="30"/>
      <c r="B4" s="30"/>
      <c r="C4" s="25"/>
      <c r="D4" s="31"/>
      <c r="E4" s="31"/>
      <c r="F4" s="25"/>
      <c r="G4" s="31"/>
      <c r="H4" s="31"/>
      <c r="I4" s="25"/>
      <c r="J4" s="31"/>
      <c r="K4" s="31"/>
      <c r="L4" s="25"/>
      <c r="M4" s="31"/>
      <c r="N4" s="31"/>
      <c r="O4" s="3"/>
      <c r="P4" s="9"/>
    </row>
    <row r="5" spans="1:16" s="11" customFormat="1" x14ac:dyDescent="0.3">
      <c r="A5" s="12" t="s">
        <v>19</v>
      </c>
      <c r="B5" s="12" t="s">
        <v>54</v>
      </c>
      <c r="C5" s="25"/>
      <c r="D5" s="12" t="s">
        <v>19</v>
      </c>
      <c r="E5" s="12" t="s">
        <v>22</v>
      </c>
      <c r="F5" s="12"/>
      <c r="G5" s="12" t="s">
        <v>19</v>
      </c>
      <c r="H5" s="12" t="s">
        <v>22</v>
      </c>
      <c r="I5" s="12"/>
      <c r="J5" s="12" t="s">
        <v>19</v>
      </c>
      <c r="K5" s="12" t="s">
        <v>22</v>
      </c>
      <c r="L5" s="12"/>
      <c r="M5" s="12" t="s">
        <v>19</v>
      </c>
      <c r="N5" s="12" t="s">
        <v>22</v>
      </c>
      <c r="O5" s="3"/>
      <c r="P5" s="9"/>
    </row>
    <row r="6" spans="1:16" x14ac:dyDescent="0.3">
      <c r="A6" s="15" t="s">
        <v>31</v>
      </c>
      <c r="B6" s="15">
        <v>12.52566667</v>
      </c>
      <c r="C6" s="18"/>
      <c r="D6" s="15" t="s">
        <v>31</v>
      </c>
      <c r="E6" s="15">
        <v>25.209817383892592</v>
      </c>
      <c r="F6" s="15"/>
      <c r="G6" s="15" t="s">
        <v>31</v>
      </c>
      <c r="H6" s="15">
        <v>20.347066999999999</v>
      </c>
      <c r="I6" s="15"/>
      <c r="J6" s="15" t="s">
        <v>31</v>
      </c>
      <c r="K6" s="15">
        <v>26.469298983859026</v>
      </c>
      <c r="L6" s="15"/>
      <c r="M6" s="15" t="s">
        <v>31</v>
      </c>
      <c r="N6" s="15">
        <v>11.629913121093566</v>
      </c>
    </row>
    <row r="7" spans="1:16" x14ac:dyDescent="0.3">
      <c r="A7" s="15" t="s">
        <v>31</v>
      </c>
      <c r="B7" s="15">
        <v>3.8759999999999999</v>
      </c>
      <c r="C7" s="18"/>
      <c r="D7" s="15" t="s">
        <v>31</v>
      </c>
      <c r="E7" s="15">
        <v>14.319753707861182</v>
      </c>
      <c r="F7" s="15"/>
      <c r="G7" s="15" t="s">
        <v>31</v>
      </c>
      <c r="H7" s="15">
        <v>17.625122999999999</v>
      </c>
      <c r="I7" s="15"/>
      <c r="J7" s="15" t="s">
        <v>31</v>
      </c>
      <c r="K7" s="15">
        <v>25.315273279806373</v>
      </c>
      <c r="L7" s="15"/>
      <c r="M7" s="15" t="s">
        <v>31</v>
      </c>
      <c r="N7" s="15">
        <v>8.5600077735913676</v>
      </c>
    </row>
    <row r="8" spans="1:16" x14ac:dyDescent="0.3">
      <c r="A8" s="15" t="s">
        <v>31</v>
      </c>
      <c r="B8" s="15">
        <v>4.1100000000000003</v>
      </c>
      <c r="C8" s="18"/>
      <c r="D8" s="15" t="s">
        <v>31</v>
      </c>
      <c r="E8" s="15">
        <v>24.472890771929823</v>
      </c>
      <c r="F8" s="15"/>
      <c r="G8" s="15" t="s">
        <v>31</v>
      </c>
      <c r="H8" s="15">
        <v>23.062152900000001</v>
      </c>
      <c r="I8" s="15"/>
      <c r="J8" s="15" t="s">
        <v>31</v>
      </c>
      <c r="K8" s="15">
        <v>24.644890947540322</v>
      </c>
      <c r="L8" s="15"/>
      <c r="M8" s="15" t="s">
        <v>31</v>
      </c>
      <c r="N8" s="15">
        <v>15.218333098378331</v>
      </c>
    </row>
    <row r="9" spans="1:16" x14ac:dyDescent="0.3">
      <c r="A9" s="15" t="s">
        <v>31</v>
      </c>
      <c r="B9" s="15">
        <v>13.502333330000001</v>
      </c>
      <c r="C9" s="18"/>
      <c r="D9" s="15" t="s">
        <v>31</v>
      </c>
      <c r="E9" s="15">
        <v>19.852139357256309</v>
      </c>
      <c r="F9" s="15"/>
      <c r="G9" s="15" t="s">
        <v>31</v>
      </c>
      <c r="H9" s="15">
        <v>21.281670399999999</v>
      </c>
      <c r="I9" s="15"/>
      <c r="J9" s="15" t="s">
        <v>31</v>
      </c>
      <c r="K9" s="15">
        <v>16.638018266079801</v>
      </c>
      <c r="L9" s="15"/>
      <c r="M9" s="15" t="s">
        <v>31</v>
      </c>
      <c r="N9" s="15">
        <v>17.16421150572376</v>
      </c>
    </row>
    <row r="10" spans="1:16" x14ac:dyDescent="0.3">
      <c r="A10" s="15" t="s">
        <v>31</v>
      </c>
      <c r="B10" s="15">
        <v>8.1383333330000003</v>
      </c>
      <c r="C10" s="18"/>
      <c r="D10" s="15" t="s">
        <v>31</v>
      </c>
      <c r="E10" s="15">
        <v>12.684609146967265</v>
      </c>
      <c r="F10" s="15"/>
      <c r="G10" s="15" t="s">
        <v>31</v>
      </c>
      <c r="H10" s="15">
        <v>16.214489100000002</v>
      </c>
      <c r="I10" s="15"/>
      <c r="J10" s="15" t="s">
        <v>31</v>
      </c>
      <c r="K10" s="15">
        <v>15.243608955071078</v>
      </c>
      <c r="L10" s="15"/>
      <c r="M10" s="15" t="s">
        <v>31</v>
      </c>
      <c r="N10" s="15">
        <v>9.2872702707902661</v>
      </c>
    </row>
    <row r="11" spans="1:16" x14ac:dyDescent="0.3">
      <c r="A11" s="15" t="s">
        <v>31</v>
      </c>
      <c r="B11" s="15">
        <v>10.13166667</v>
      </c>
      <c r="C11" s="18"/>
      <c r="D11" s="15" t="s">
        <v>31</v>
      </c>
      <c r="E11" s="15">
        <v>20.593381032285642</v>
      </c>
      <c r="F11" s="15"/>
      <c r="G11" s="15" t="s">
        <v>31</v>
      </c>
      <c r="H11" s="15">
        <v>20.741524800000001</v>
      </c>
      <c r="I11" s="15"/>
      <c r="J11" s="15" t="s">
        <v>31</v>
      </c>
      <c r="K11" s="15">
        <v>15.392618035474223</v>
      </c>
      <c r="L11" s="15"/>
      <c r="M11" s="15" t="s">
        <v>31</v>
      </c>
      <c r="N11" s="15">
        <v>12.052725249527947</v>
      </c>
    </row>
    <row r="12" spans="1:16" x14ac:dyDescent="0.25">
      <c r="A12" s="15" t="s">
        <v>31</v>
      </c>
      <c r="B12" s="19">
        <v>22.86</v>
      </c>
      <c r="C12" s="18"/>
      <c r="D12" s="15" t="s">
        <v>31</v>
      </c>
      <c r="E12" s="15">
        <v>16.299586905208013</v>
      </c>
      <c r="F12" s="15"/>
      <c r="G12" s="15" t="s">
        <v>31</v>
      </c>
      <c r="H12" s="15">
        <v>18.741061200000001</v>
      </c>
      <c r="I12" s="15"/>
      <c r="J12" s="15" t="s">
        <v>31</v>
      </c>
      <c r="K12" s="15">
        <v>25.238626796230058</v>
      </c>
      <c r="L12" s="15"/>
      <c r="M12" s="15" t="s">
        <v>31</v>
      </c>
      <c r="N12" s="15">
        <v>9.1724214393342329</v>
      </c>
    </row>
    <row r="13" spans="1:16" x14ac:dyDescent="0.3">
      <c r="A13" s="15" t="s">
        <v>31</v>
      </c>
      <c r="B13" s="15">
        <v>3.842666667</v>
      </c>
      <c r="C13" s="18"/>
      <c r="D13" s="15" t="s">
        <v>31</v>
      </c>
      <c r="E13" s="15">
        <v>18.804235792242658</v>
      </c>
      <c r="F13" s="15"/>
      <c r="G13" s="15" t="s">
        <v>31</v>
      </c>
      <c r="H13" s="15">
        <v>21.181088599999999</v>
      </c>
      <c r="I13" s="15"/>
      <c r="J13" s="15" t="s">
        <v>31</v>
      </c>
      <c r="K13" s="15">
        <v>25.60606786862364</v>
      </c>
      <c r="L13" s="15"/>
      <c r="M13" s="15" t="s">
        <v>31</v>
      </c>
      <c r="N13" s="15">
        <v>20.916271480975684</v>
      </c>
    </row>
    <row r="14" spans="1:16" x14ac:dyDescent="0.3">
      <c r="A14" s="15" t="s">
        <v>31</v>
      </c>
      <c r="B14" s="15">
        <v>5.2066666670000004</v>
      </c>
      <c r="C14" s="18"/>
      <c r="D14" s="15" t="s">
        <v>31</v>
      </c>
      <c r="E14" s="15">
        <v>19.45405293195715</v>
      </c>
      <c r="F14" s="15"/>
      <c r="G14" s="15" t="s">
        <v>31</v>
      </c>
      <c r="H14" s="15">
        <v>19.794558500000001</v>
      </c>
      <c r="I14" s="15"/>
      <c r="J14" s="15" t="s">
        <v>31</v>
      </c>
      <c r="K14" s="15">
        <v>27.161095356734233</v>
      </c>
      <c r="L14" s="15"/>
      <c r="M14" s="15" t="s">
        <v>31</v>
      </c>
      <c r="N14" s="15">
        <v>16.691494802721436</v>
      </c>
    </row>
    <row r="15" spans="1:16" x14ac:dyDescent="0.3">
      <c r="A15" s="15" t="s">
        <v>31</v>
      </c>
      <c r="B15" s="15">
        <v>8.173</v>
      </c>
      <c r="C15" s="18"/>
      <c r="D15" s="15" t="s">
        <v>31</v>
      </c>
      <c r="E15" s="15">
        <v>16.075616141601927</v>
      </c>
      <c r="F15" s="15"/>
      <c r="G15" s="15" t="s">
        <v>31</v>
      </c>
      <c r="H15" s="15">
        <v>23.739228600000001</v>
      </c>
      <c r="I15" s="15"/>
      <c r="J15" s="15" t="s">
        <v>31</v>
      </c>
      <c r="K15" s="15">
        <v>36.642952589127212</v>
      </c>
      <c r="L15" s="15"/>
      <c r="M15" s="15" t="s">
        <v>31</v>
      </c>
      <c r="N15" s="15">
        <v>10.314930082455616</v>
      </c>
    </row>
    <row r="16" spans="1:16" x14ac:dyDescent="0.3">
      <c r="A16" s="15" t="s">
        <v>31</v>
      </c>
      <c r="B16" s="15">
        <v>4.0473333330000001</v>
      </c>
      <c r="C16" s="18"/>
      <c r="D16" s="15" t="s">
        <v>31</v>
      </c>
      <c r="E16" s="15">
        <v>17.879689356723432</v>
      </c>
      <c r="F16" s="15"/>
      <c r="G16" s="15" t="s">
        <v>31</v>
      </c>
      <c r="H16" s="15">
        <v>20.838955299999999</v>
      </c>
      <c r="I16" s="15"/>
      <c r="J16" s="15" t="s">
        <v>31</v>
      </c>
      <c r="K16" s="15">
        <v>34.628484325050096</v>
      </c>
      <c r="L16" s="15"/>
      <c r="M16" s="15" t="s">
        <v>31</v>
      </c>
      <c r="N16" s="15">
        <v>12.306636696778234</v>
      </c>
    </row>
    <row r="17" spans="1:14" x14ac:dyDescent="0.3">
      <c r="A17" s="15" t="s">
        <v>31</v>
      </c>
      <c r="B17" s="15">
        <v>3.4326666669999999</v>
      </c>
      <c r="C17" s="18"/>
      <c r="D17" s="15" t="s">
        <v>31</v>
      </c>
      <c r="E17" s="15">
        <v>20.994564322563217</v>
      </c>
      <c r="F17" s="15"/>
      <c r="G17" s="15" t="s">
        <v>31</v>
      </c>
      <c r="H17" s="15">
        <v>26.271011999999999</v>
      </c>
      <c r="I17" s="15"/>
      <c r="J17" s="15" t="s">
        <v>31</v>
      </c>
      <c r="K17" s="15">
        <v>31.748668621322565</v>
      </c>
      <c r="L17" s="15"/>
      <c r="M17" s="15" t="s">
        <v>31</v>
      </c>
      <c r="N17" s="15">
        <v>16.341637656035733</v>
      </c>
    </row>
    <row r="18" spans="1:14" x14ac:dyDescent="0.3">
      <c r="A18" s="15" t="s">
        <v>31</v>
      </c>
      <c r="B18" s="15">
        <v>7.6159999999999997</v>
      </c>
      <c r="C18" s="18"/>
      <c r="D18" s="15" t="s">
        <v>31</v>
      </c>
      <c r="E18" s="15">
        <v>15.315322721440692</v>
      </c>
      <c r="F18" s="15"/>
      <c r="G18" s="15" t="s">
        <v>31</v>
      </c>
      <c r="H18" s="15">
        <v>20.6830696</v>
      </c>
      <c r="I18" s="15"/>
      <c r="J18" s="15" t="s">
        <v>31</v>
      </c>
      <c r="K18" s="15">
        <v>17.994772607712115</v>
      </c>
      <c r="L18" s="15"/>
      <c r="M18" s="15" t="s">
        <v>31</v>
      </c>
      <c r="N18" s="15">
        <v>6.7198169591113306</v>
      </c>
    </row>
    <row r="19" spans="1:14" x14ac:dyDescent="0.3">
      <c r="A19" s="15" t="s">
        <v>31</v>
      </c>
      <c r="B19" s="15">
        <v>6.3333333329999997</v>
      </c>
      <c r="C19" s="18"/>
      <c r="D19" s="15" t="s">
        <v>31</v>
      </c>
      <c r="E19" s="15">
        <v>21.106293458323911</v>
      </c>
      <c r="F19" s="15"/>
      <c r="G19" s="15" t="s">
        <v>31</v>
      </c>
      <c r="H19" s="15">
        <v>19.9103247</v>
      </c>
      <c r="I19" s="15"/>
      <c r="J19" s="15" t="s">
        <v>31</v>
      </c>
      <c r="K19" s="15">
        <v>19.595382988634935</v>
      </c>
      <c r="L19" s="15"/>
      <c r="M19" s="15" t="s">
        <v>31</v>
      </c>
      <c r="N19" s="15">
        <v>10.438764347660898</v>
      </c>
    </row>
    <row r="20" spans="1:14" x14ac:dyDescent="0.3">
      <c r="A20" s="15" t="s">
        <v>32</v>
      </c>
      <c r="B20" s="15">
        <v>27.404666670000001</v>
      </c>
      <c r="C20" s="18"/>
      <c r="D20" s="15" t="s">
        <v>32</v>
      </c>
      <c r="E20" s="15">
        <v>12.137948636154022</v>
      </c>
      <c r="F20" s="15"/>
      <c r="G20" s="15" t="s">
        <v>32</v>
      </c>
      <c r="H20" s="15">
        <v>9.7979660299999995</v>
      </c>
      <c r="I20" s="15"/>
      <c r="J20" s="15" t="s">
        <v>31</v>
      </c>
      <c r="K20" s="15">
        <v>21.228092466060343</v>
      </c>
      <c r="L20" s="15"/>
      <c r="M20" s="15" t="s">
        <v>32</v>
      </c>
      <c r="N20" s="15">
        <v>4.7614755970613922</v>
      </c>
    </row>
    <row r="21" spans="1:14" x14ac:dyDescent="0.3">
      <c r="A21" s="15" t="s">
        <v>32</v>
      </c>
      <c r="B21" s="15">
        <v>31.18633333</v>
      </c>
      <c r="C21" s="18"/>
      <c r="D21" s="15" t="s">
        <v>32</v>
      </c>
      <c r="E21" s="15">
        <v>15.621232534183848</v>
      </c>
      <c r="F21" s="15"/>
      <c r="G21" s="15" t="s">
        <v>32</v>
      </c>
      <c r="H21" s="15">
        <v>11.615186100000001</v>
      </c>
      <c r="I21" s="15"/>
      <c r="J21" s="15" t="s">
        <v>32</v>
      </c>
      <c r="K21" s="15">
        <v>14.017990202825477</v>
      </c>
      <c r="L21" s="15"/>
      <c r="M21" s="15" t="s">
        <v>32</v>
      </c>
      <c r="N21" s="15">
        <v>4.0793096677920904</v>
      </c>
    </row>
    <row r="22" spans="1:14" x14ac:dyDescent="0.3">
      <c r="A22" s="15" t="s">
        <v>32</v>
      </c>
      <c r="B22" s="15">
        <v>15.997</v>
      </c>
      <c r="C22" s="18"/>
      <c r="D22" s="15" t="s">
        <v>32</v>
      </c>
      <c r="E22" s="15">
        <v>5.4821364708658384</v>
      </c>
      <c r="F22" s="15"/>
      <c r="G22" s="15" t="s">
        <v>32</v>
      </c>
      <c r="H22" s="15">
        <v>8.5398612000000007</v>
      </c>
      <c r="I22" s="15"/>
      <c r="J22" s="15" t="s">
        <v>32</v>
      </c>
      <c r="K22" s="15">
        <v>16.317516317029249</v>
      </c>
      <c r="L22" s="15"/>
      <c r="M22" s="15" t="s">
        <v>32</v>
      </c>
      <c r="N22" s="15">
        <v>4.6427625417017966</v>
      </c>
    </row>
    <row r="23" spans="1:14" x14ac:dyDescent="0.3">
      <c r="A23" s="15" t="s">
        <v>32</v>
      </c>
      <c r="B23" s="15">
        <v>21.486333330000001</v>
      </c>
      <c r="C23" s="18"/>
      <c r="D23" s="15" t="s">
        <v>32</v>
      </c>
      <c r="E23" s="15">
        <v>14.749958935047937</v>
      </c>
      <c r="F23" s="15"/>
      <c r="G23" s="15" t="s">
        <v>32</v>
      </c>
      <c r="H23" s="15">
        <v>13.9268486</v>
      </c>
      <c r="I23" s="15"/>
      <c r="J23" s="15" t="s">
        <v>32</v>
      </c>
      <c r="K23" s="15">
        <v>26.965318341360682</v>
      </c>
      <c r="L23" s="15"/>
      <c r="M23" s="15" t="s">
        <v>32</v>
      </c>
      <c r="N23" s="15">
        <v>11.713124585340307</v>
      </c>
    </row>
    <row r="24" spans="1:14" x14ac:dyDescent="0.3">
      <c r="A24" s="15" t="s">
        <v>32</v>
      </c>
      <c r="B24" s="15">
        <v>21.315333330000001</v>
      </c>
      <c r="C24" s="18"/>
      <c r="D24" s="15" t="s">
        <v>32</v>
      </c>
      <c r="E24" s="15">
        <v>15.082201964754789</v>
      </c>
      <c r="F24" s="15"/>
      <c r="G24" s="15" t="s">
        <v>32</v>
      </c>
      <c r="H24" s="15">
        <v>15.9112361</v>
      </c>
      <c r="I24" s="15"/>
      <c r="J24" s="15" t="s">
        <v>32</v>
      </c>
      <c r="K24" s="15">
        <v>29.649686935149635</v>
      </c>
      <c r="L24" s="15"/>
      <c r="M24" s="15" t="s">
        <v>32</v>
      </c>
      <c r="N24" s="15">
        <v>13.998351894953803</v>
      </c>
    </row>
    <row r="25" spans="1:14" x14ac:dyDescent="0.3">
      <c r="A25" s="15" t="s">
        <v>32</v>
      </c>
      <c r="B25" s="15">
        <v>21.312666669999999</v>
      </c>
      <c r="C25" s="18"/>
      <c r="D25" s="15" t="s">
        <v>32</v>
      </c>
      <c r="E25" s="15">
        <v>5.4407422137595338</v>
      </c>
      <c r="F25" s="15"/>
      <c r="G25" s="15" t="s">
        <v>32</v>
      </c>
      <c r="H25" s="15">
        <v>17.058040099999999</v>
      </c>
      <c r="I25" s="15"/>
      <c r="J25" s="15" t="s">
        <v>32</v>
      </c>
      <c r="K25" s="15">
        <v>23.231082830728202</v>
      </c>
      <c r="L25" s="15"/>
      <c r="M25" s="15" t="s">
        <v>32</v>
      </c>
      <c r="N25" s="15">
        <v>5.1029361840842187</v>
      </c>
    </row>
    <row r="26" spans="1:14" x14ac:dyDescent="0.3">
      <c r="A26" s="15" t="s">
        <v>32</v>
      </c>
      <c r="B26" s="15">
        <v>21.293333329999999</v>
      </c>
      <c r="C26" s="18"/>
      <c r="D26" s="15" t="s">
        <v>32</v>
      </c>
      <c r="E26" s="15">
        <v>6.182978467638252</v>
      </c>
      <c r="F26" s="15"/>
      <c r="G26" s="15" t="s">
        <v>32</v>
      </c>
      <c r="H26" s="15">
        <v>16.798188199999998</v>
      </c>
      <c r="I26" s="15"/>
      <c r="J26" s="15" t="s">
        <v>32</v>
      </c>
      <c r="K26" s="15">
        <v>28.757203792028573</v>
      </c>
      <c r="L26" s="15"/>
      <c r="M26" s="15" t="s">
        <v>32</v>
      </c>
      <c r="N26" s="15">
        <v>5.713105630715777</v>
      </c>
    </row>
    <row r="27" spans="1:14" x14ac:dyDescent="0.3">
      <c r="A27" s="15" t="s">
        <v>32</v>
      </c>
      <c r="B27" s="15">
        <v>22.631666670000001</v>
      </c>
      <c r="C27" s="18"/>
      <c r="D27" s="15" t="s">
        <v>32</v>
      </c>
      <c r="E27" s="15">
        <v>10.357199355095702</v>
      </c>
      <c r="F27" s="15"/>
      <c r="G27" s="15" t="s">
        <v>32</v>
      </c>
      <c r="H27" s="15">
        <v>9.0366305499999999</v>
      </c>
      <c r="I27" s="15"/>
      <c r="J27" s="15" t="s">
        <v>32</v>
      </c>
      <c r="K27" s="15">
        <v>13.760030067844934</v>
      </c>
      <c r="L27" s="15"/>
      <c r="M27" s="15" t="s">
        <v>32</v>
      </c>
      <c r="N27" s="15">
        <v>6.4540443753495822</v>
      </c>
    </row>
    <row r="28" spans="1:14" x14ac:dyDescent="0.3">
      <c r="A28" s="15" t="s">
        <v>32</v>
      </c>
      <c r="B28" s="15">
        <v>29.722000000000001</v>
      </c>
      <c r="C28" s="18"/>
      <c r="D28" s="15" t="s">
        <v>32</v>
      </c>
      <c r="E28" s="15">
        <v>24.770293165587031</v>
      </c>
      <c r="F28" s="15"/>
      <c r="G28" s="15" t="s">
        <v>32</v>
      </c>
      <c r="H28" s="15">
        <v>18.6153251</v>
      </c>
      <c r="I28" s="15"/>
      <c r="J28" s="15" t="s">
        <v>32</v>
      </c>
      <c r="K28" s="15">
        <v>20.039930485501412</v>
      </c>
      <c r="L28" s="15"/>
      <c r="M28" s="15" t="s">
        <v>32</v>
      </c>
      <c r="N28" s="15">
        <v>11.321571527551162</v>
      </c>
    </row>
    <row r="29" spans="1:14" x14ac:dyDescent="0.3">
      <c r="A29" s="15" t="s">
        <v>32</v>
      </c>
      <c r="B29" s="15">
        <v>37.076333329999997</v>
      </c>
      <c r="C29" s="18"/>
      <c r="D29" s="15" t="s">
        <v>32</v>
      </c>
      <c r="E29" s="15">
        <v>21.983778575011673</v>
      </c>
      <c r="F29" s="15"/>
      <c r="G29" s="15" t="s">
        <v>32</v>
      </c>
      <c r="H29" s="15">
        <v>16.189249400000001</v>
      </c>
      <c r="I29" s="15"/>
      <c r="J29" s="15" t="s">
        <v>32</v>
      </c>
      <c r="K29" s="15">
        <v>21.395501174769041</v>
      </c>
      <c r="L29" s="15"/>
      <c r="M29" s="15" t="s">
        <v>32</v>
      </c>
      <c r="N29" s="15">
        <v>11.482866205829698</v>
      </c>
    </row>
    <row r="30" spans="1:14" x14ac:dyDescent="0.3">
      <c r="A30" s="15" t="s">
        <v>32</v>
      </c>
      <c r="B30" s="15">
        <v>44.09</v>
      </c>
      <c r="C30" s="18"/>
      <c r="D30" s="15" t="s">
        <v>32</v>
      </c>
      <c r="E30" s="15">
        <v>18.562437102579466</v>
      </c>
      <c r="F30" s="15"/>
      <c r="G30" s="15" t="s">
        <v>32</v>
      </c>
      <c r="H30" s="15">
        <v>14.8725355</v>
      </c>
      <c r="I30" s="15"/>
      <c r="J30" s="15" t="s">
        <v>32</v>
      </c>
      <c r="K30" s="15">
        <v>25.40616855696107</v>
      </c>
      <c r="L30" s="15"/>
      <c r="M30" s="15" t="s">
        <v>32</v>
      </c>
      <c r="N30" s="15">
        <v>9.0969295629444016</v>
      </c>
    </row>
    <row r="31" spans="1:14" x14ac:dyDescent="0.3">
      <c r="A31" s="15" t="s">
        <v>32</v>
      </c>
      <c r="B31" s="15">
        <v>34.283666670000002</v>
      </c>
      <c r="C31" s="18"/>
      <c r="D31" s="15" t="s">
        <v>32</v>
      </c>
      <c r="E31" s="15">
        <v>14.503799312800851</v>
      </c>
      <c r="F31" s="15"/>
      <c r="G31" s="15" t="s">
        <v>32</v>
      </c>
      <c r="H31" s="15">
        <v>8.9287584399999993</v>
      </c>
      <c r="I31" s="15"/>
      <c r="J31" s="15" t="s">
        <v>32</v>
      </c>
      <c r="K31" s="15">
        <v>25.059101295803377</v>
      </c>
      <c r="L31" s="15"/>
      <c r="M31" s="15" t="s">
        <v>32</v>
      </c>
      <c r="N31" s="15">
        <v>6.4866009467016417</v>
      </c>
    </row>
    <row r="32" spans="1:14" x14ac:dyDescent="0.3">
      <c r="A32" s="15" t="s">
        <v>32</v>
      </c>
      <c r="B32" s="15">
        <v>16.536333330000001</v>
      </c>
      <c r="C32" s="18"/>
      <c r="D32" s="15" t="s">
        <v>32</v>
      </c>
      <c r="E32" s="15">
        <v>17.986373005590902</v>
      </c>
      <c r="F32" s="15"/>
      <c r="G32" s="15" t="s">
        <v>32</v>
      </c>
      <c r="H32" s="15">
        <v>16.920588299999999</v>
      </c>
      <c r="I32" s="15"/>
      <c r="J32" s="15" t="s">
        <v>32</v>
      </c>
      <c r="K32" s="15">
        <v>31.007623227552024</v>
      </c>
      <c r="L32" s="15"/>
      <c r="M32" s="15" t="s">
        <v>32</v>
      </c>
      <c r="N32" s="15">
        <v>10.778208544533367</v>
      </c>
    </row>
    <row r="33" spans="1:14" x14ac:dyDescent="0.3">
      <c r="A33" s="15" t="s">
        <v>32</v>
      </c>
      <c r="B33" s="15">
        <v>22.605333330000001</v>
      </c>
      <c r="C33" s="18"/>
      <c r="D33" s="15" t="s">
        <v>32</v>
      </c>
      <c r="E33" s="15">
        <v>14.090745113620388</v>
      </c>
      <c r="F33" s="15"/>
      <c r="G33" s="15" t="s">
        <v>32</v>
      </c>
      <c r="H33" s="15">
        <v>22.910747499999999</v>
      </c>
      <c r="I33" s="15"/>
      <c r="J33" s="15" t="s">
        <v>32</v>
      </c>
      <c r="K33" s="15">
        <v>13.485151881384486</v>
      </c>
      <c r="L33" s="15"/>
      <c r="M33" s="15" t="s">
        <v>32</v>
      </c>
      <c r="N33" s="15">
        <v>15.736978707969465</v>
      </c>
    </row>
    <row r="34" spans="1:14" x14ac:dyDescent="0.3">
      <c r="A34" s="13"/>
      <c r="B34" s="15"/>
      <c r="C34" s="18"/>
      <c r="D34" s="18"/>
      <c r="E34" s="18"/>
      <c r="F34" s="18"/>
      <c r="G34" s="18"/>
      <c r="H34" s="23"/>
      <c r="I34" s="15"/>
      <c r="J34" s="15" t="s">
        <v>32</v>
      </c>
      <c r="K34" s="15">
        <v>15.370380881107923</v>
      </c>
      <c r="L34" s="18"/>
      <c r="M34" s="18"/>
      <c r="N34" s="15"/>
    </row>
    <row r="35" spans="1:14" x14ac:dyDescent="0.3">
      <c r="A35" s="13"/>
      <c r="B35" s="15"/>
      <c r="C35" s="18"/>
      <c r="D35" s="18"/>
      <c r="E35" s="18"/>
      <c r="F35" s="18"/>
      <c r="G35" s="18"/>
      <c r="H35" s="23"/>
      <c r="I35" s="15"/>
      <c r="J35" s="15" t="s">
        <v>32</v>
      </c>
      <c r="K35" s="15">
        <v>15.703411020325145</v>
      </c>
      <c r="L35" s="18"/>
      <c r="M35" s="18"/>
      <c r="N35" s="15"/>
    </row>
  </sheetData>
  <mergeCells count="6">
    <mergeCell ref="M3:N4"/>
    <mergeCell ref="B1:N2"/>
    <mergeCell ref="A3:B4"/>
    <mergeCell ref="D3:E4"/>
    <mergeCell ref="G3:H4"/>
    <mergeCell ref="J3:K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D</vt:lpstr>
      <vt:lpstr>Figure 3B</vt:lpstr>
      <vt:lpstr>Figure 3C</vt:lpstr>
      <vt:lpstr>Figure 3D</vt:lpstr>
      <vt:lpstr>Figure 4A</vt:lpstr>
      <vt:lpstr>Figure 4C</vt:lpstr>
      <vt:lpstr>Figure 4D</vt:lpstr>
      <vt:lpstr>Figure 4G</vt:lpstr>
      <vt:lpstr>Figure 6</vt:lpstr>
      <vt:lpstr>Figure 7E</vt:lpstr>
      <vt:lpstr>Figure 7F</vt:lpstr>
      <vt:lpstr>Figure S6A</vt:lpstr>
      <vt:lpstr>Figure S6B</vt:lpstr>
      <vt:lpstr>Figure S8C</vt:lpstr>
      <vt:lpstr>Figure S8D</vt:lpstr>
      <vt:lpstr>Figure S9A</vt:lpstr>
      <vt:lpstr>Figure S9E</vt:lpstr>
      <vt:lpstr>Figure S9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E LI</dc:creator>
  <cp:lastModifiedBy>LC</cp:lastModifiedBy>
  <dcterms:created xsi:type="dcterms:W3CDTF">2023-11-19T08:10:31Z</dcterms:created>
  <dcterms:modified xsi:type="dcterms:W3CDTF">2023-12-12T16:38:24Z</dcterms:modified>
</cp:coreProperties>
</file>